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e-sookkim/Desktop/REVISION FRONTIERS/Revised supplementary tables/"/>
    </mc:Choice>
  </mc:AlternateContent>
  <xr:revisionPtr revIDLastSave="0" documentId="13_ncr:1_{4FC57003-733B-2148-A3F6-95008F353C71}" xr6:coauthVersionLast="45" xr6:coauthVersionMax="45" xr10:uidLastSave="{00000000-0000-0000-0000-000000000000}"/>
  <bookViews>
    <workbookView xWindow="2780" yWindow="760" windowWidth="38180" windowHeight="21440" xr2:uid="{E4CF8ABB-7BB1-6A4F-8ABB-F75EBFDCB507}"/>
  </bookViews>
  <sheets>
    <sheet name="A. Summary of bowtie2 mapping" sheetId="5" r:id="rId1"/>
    <sheet name="B. Correlation btw replicates" sheetId="6" r:id="rId2"/>
    <sheet name="C. PCA analysis" sheetId="7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56" uniqueCount="255">
  <si>
    <t>sample name</t>
  </si>
  <si>
    <t>DataStore</t>
  </si>
  <si>
    <t>Total Read Count</t>
  </si>
  <si>
    <t>Forward Read Count</t>
  </si>
  <si>
    <t>Reverse Read Count</t>
  </si>
  <si>
    <t>Unknown Read Count</t>
  </si>
  <si>
    <t>Mean Read Length</t>
  </si>
  <si>
    <t>Total Read Length</t>
  </si>
  <si>
    <t>Fold Coverage</t>
  </si>
  <si>
    <t>WT-1</t>
  </si>
  <si>
    <t>1_wt_polyA_Lister427.sam</t>
  </si>
  <si>
    <t>WT-2</t>
  </si>
  <si>
    <t>2_WT2_polyA_Lister427.sam</t>
  </si>
  <si>
    <t>WT-3</t>
  </si>
  <si>
    <t>3_WT3_polyA_Lister427.sam</t>
  </si>
  <si>
    <t>J-1</t>
  </si>
  <si>
    <t>22_J1_polyA_Lister427.sam</t>
  </si>
  <si>
    <t>J-2</t>
  </si>
  <si>
    <t>23_J2_polyA_Lister427.sam</t>
  </si>
  <si>
    <t>J-3</t>
  </si>
  <si>
    <t>24_J3_polyA_Lister427.sam</t>
  </si>
  <si>
    <t>H4v-1</t>
  </si>
  <si>
    <t>16_H4v1_polyA_Lister427.sam</t>
  </si>
  <si>
    <t>H4v-2</t>
  </si>
  <si>
    <t>17_H4v2_polyA_Lister427.sam</t>
  </si>
  <si>
    <t>H4v-3</t>
  </si>
  <si>
    <t>18_H4v3_polyA_Lister427.sam</t>
  </si>
  <si>
    <t>H4vJ-1</t>
  </si>
  <si>
    <t>19_H4vJ1_polyA_Lister427.sam</t>
  </si>
  <si>
    <t>H4vJ-2</t>
  </si>
  <si>
    <t>20_H4vJ2_polyA_Lister427.sam</t>
  </si>
  <si>
    <t>H4vJ-3</t>
  </si>
  <si>
    <t>21_H4vJ3_polyA_Lister427.sam</t>
  </si>
  <si>
    <t>7_H4vH3vJ1_polyA_Lister427.sam</t>
  </si>
  <si>
    <t>8_H4vH3vJ2_polyA_Lister427.sam</t>
  </si>
  <si>
    <t>9_H4vH3vJ3_polyA_Lister427.sam</t>
  </si>
  <si>
    <t>H3v-1</t>
  </si>
  <si>
    <t>H3v-2</t>
  </si>
  <si>
    <t>H3v-3</t>
  </si>
  <si>
    <t>H3vJ-1</t>
  </si>
  <si>
    <t>4_H3vJ1_polyA_Lister427.sam</t>
  </si>
  <si>
    <t>H3vJ-2</t>
  </si>
  <si>
    <t>5_H3vJ2_polyA_Lister427.sam</t>
  </si>
  <si>
    <t>H3vJ-3</t>
  </si>
  <si>
    <t>6_H3vJ3_polyA_Lister427.sam</t>
  </si>
  <si>
    <t>HK1_WT1_Tb927ch.sam</t>
  </si>
  <si>
    <t>HK2_WT2_Tb927ch.sam</t>
  </si>
  <si>
    <t>HK3_WT3_Tb927ch.sam</t>
  </si>
  <si>
    <t>HK4_J1_Tb927ch.sam</t>
  </si>
  <si>
    <t>HK5_J2_Tb927ch.sam</t>
  </si>
  <si>
    <t>HK6_J3_Tb927ch.sam</t>
  </si>
  <si>
    <t>HK7_H3v1_Tb927ch.sam</t>
  </si>
  <si>
    <t>HK8_H3v2_Tb927ch.sam</t>
  </si>
  <si>
    <t>HK9_H3v3_Tb927ch.sam</t>
  </si>
  <si>
    <t>HK10_H3vJ1_Tb927ch.sam</t>
  </si>
  <si>
    <t>HK11_H3vJ2_Tb927ch.sam</t>
  </si>
  <si>
    <t>HK12_H3vJ3_Tb927ch.sam</t>
  </si>
  <si>
    <t>HK13_H4v1_Tb927ch.sam</t>
  </si>
  <si>
    <t>HK14_H4v2_Tb927ch.sam</t>
  </si>
  <si>
    <t>HK15_H4v3_Tb927ch.sam</t>
  </si>
  <si>
    <t>HK16_H4vJ1_Tb927ch.sam</t>
  </si>
  <si>
    <t>HK17_H4vJ2_Tb927ch.sam</t>
  </si>
  <si>
    <t>HK18_H4vJ3_Tb927ch.sam</t>
  </si>
  <si>
    <t>HK19_double_no1_Tb927ch.sam</t>
  </si>
  <si>
    <t>HK20_double_no2_Tb927ch.sam</t>
  </si>
  <si>
    <t>HK21_double_no3_Tb927ch.sam</t>
  </si>
  <si>
    <t>HK22_double_Tet1_Tb927ch.sam</t>
  </si>
  <si>
    <t>HK23_double_Tet2_Tb927ch.sam</t>
  </si>
  <si>
    <t>HK24_double_Tet3_noUnal_Tb927ch.sam</t>
  </si>
  <si>
    <t>HK25_triple_no1_Tb927ch.sam</t>
  </si>
  <si>
    <t>HK26_triple_no2_Tb927ch.sam</t>
  </si>
  <si>
    <t>HK27_triple_no3_Tb927ch.sam</t>
  </si>
  <si>
    <t>HK28_triple_Tet1_Tb927ch.sam</t>
  </si>
  <si>
    <t>HK29_triple_Tet2_Tb927ch.sam</t>
  </si>
  <si>
    <t>HK30_triple_Tet3_Tb927ch.sam</t>
  </si>
  <si>
    <t>HK1_WT1_Lister427.sam</t>
  </si>
  <si>
    <t>HK2_WT2_Lister427.sam</t>
  </si>
  <si>
    <t>HK3_WT3_Lister427.sam</t>
  </si>
  <si>
    <t>HK4_J1_Lister427.sam</t>
  </si>
  <si>
    <t>HK5_J2_Lister427.sam</t>
  </si>
  <si>
    <t>HK6_J3_Lister427.sam</t>
  </si>
  <si>
    <t>HK7_H3v1_Lister427.sam</t>
  </si>
  <si>
    <t>HK8_H3v2_Lister427.sam</t>
  </si>
  <si>
    <t>HK9_H3v3_Lister427.sam</t>
  </si>
  <si>
    <t>HK10_H3vJ1_Lister427.sam</t>
  </si>
  <si>
    <t>HK12_H3vJ3_Lister427.sam</t>
  </si>
  <si>
    <t>HK11_H3vJ2_Lister427.sam</t>
  </si>
  <si>
    <t>HK13_H4v1_Lister427.sam</t>
  </si>
  <si>
    <t>HK14_H4v2_Lister427.sam</t>
  </si>
  <si>
    <t>HK15_H4v3_Lister427.sam</t>
  </si>
  <si>
    <t>HK16_H4vJ1_Lister427.sam</t>
  </si>
  <si>
    <t>HK17_H4vJ2_Lister427.sam</t>
  </si>
  <si>
    <t>HK18_H4vJ3_Lister427.sam</t>
  </si>
  <si>
    <t>HK19_double_no1_Lister427.sam</t>
  </si>
  <si>
    <t>HK20_double_no2_Lister427.sam</t>
  </si>
  <si>
    <t>HK21_double_no3_Lister427.sam</t>
  </si>
  <si>
    <t>HK22_double_Tet1_Lister427.sam</t>
  </si>
  <si>
    <t>HK23_double_Tet2_Lister427.sam</t>
  </si>
  <si>
    <t>HK24_double_Tet3_Lister427.sam</t>
  </si>
  <si>
    <t>HK25_triple_no1_Lister427.sam</t>
  </si>
  <si>
    <t>HK26_triple_no2_Lister427.sam</t>
  </si>
  <si>
    <t>HK27_triple_no3_Lister427.sam</t>
  </si>
  <si>
    <t>HK28_triple_Tet1_Lister427.sam</t>
  </si>
  <si>
    <t>HK29_triple_Tet2_Lister427.sam</t>
  </si>
  <si>
    <t>HK30_triple_Tet3_Lister427.sam</t>
  </si>
  <si>
    <t>HK31_DS2_Lister427.sam</t>
  </si>
  <si>
    <t>HK32_DS3_Lister427.sam</t>
  </si>
  <si>
    <t>HK33_DS5_Lister427.sam</t>
  </si>
  <si>
    <t>HK34_TS1_Lister427.sam</t>
  </si>
  <si>
    <t>HK35_TS3_Lister427.sam</t>
  </si>
  <si>
    <t>HK36_TS5_Lister427.sam</t>
  </si>
  <si>
    <t>HK31_DS2_Tb927ch.sam</t>
  </si>
  <si>
    <t>HK32_DS3_Tb927ch.sam</t>
  </si>
  <si>
    <t>HK33_DS5_Tb927ch.sam</t>
  </si>
  <si>
    <t>HK34_TS1_Tb927ch.sam</t>
  </si>
  <si>
    <t>HK35_TS3_Tb927ch.sam</t>
  </si>
  <si>
    <t>HK36_TS5_Tb927ch.sam</t>
  </si>
  <si>
    <t>HK1_WT1_Tb427VSG.sam</t>
  </si>
  <si>
    <t>HK2_WT2_Tb427VSG.sam</t>
  </si>
  <si>
    <t>HK3_WT3_Tb427VSG.sam</t>
  </si>
  <si>
    <t>HK4_J1_Tb427VSG.sam</t>
  </si>
  <si>
    <t>HK5_J2_Tb427VSG.sam</t>
  </si>
  <si>
    <t>HK6_J3_Tb427VSG.sam</t>
  </si>
  <si>
    <t>HK7_H3v1_Tb427VSG.sam</t>
  </si>
  <si>
    <t>HK8_H3v2_Tb427VSG.sam</t>
  </si>
  <si>
    <t>HK9_H3v3_Tb427VSG.sam</t>
  </si>
  <si>
    <t>HK10_H3vJ1_Tb427VSG.sam</t>
  </si>
  <si>
    <t>HK11_H3vJ2_Tb427VSG.sam</t>
  </si>
  <si>
    <t>HK12_H3vJ3_Tb427VSG.sam</t>
  </si>
  <si>
    <t>HK13_H4v1_Tb427VSG.sam</t>
  </si>
  <si>
    <t>HK14_H4v2_Tb427VSG.sam</t>
  </si>
  <si>
    <t>HK15_H4v3_Tb427VSG.sam</t>
  </si>
  <si>
    <t>HK16_H4vJ1_Tb427VSG.sam</t>
  </si>
  <si>
    <t>HK17_H4vJ2_Tb427VSG.sam</t>
  </si>
  <si>
    <t>HK18_H4vJ3_Tb427VSG.sam</t>
  </si>
  <si>
    <t>HK19_double_no1_Tb427VSG.sam</t>
  </si>
  <si>
    <t>HK20_double_no2_Tb427VSG.sam</t>
  </si>
  <si>
    <t>HK21_double_no3_Tb427VSG.sam</t>
  </si>
  <si>
    <t>HK22_double_Tet1_Tb427VSG.sam</t>
  </si>
  <si>
    <t>HK23_double_Tet2_Tb427VSG.sam</t>
  </si>
  <si>
    <t>HK24_double_Tet3_noUnal_Tb427VSG.sam</t>
  </si>
  <si>
    <t>HK25_triple_no1_Tb427VSG.sam</t>
  </si>
  <si>
    <t>HK26_triple_no2_Tb427VSG.sam</t>
  </si>
  <si>
    <t>HK27_triple_no3_Tb427VSG.sam</t>
  </si>
  <si>
    <t>HK28_triple_Tet1_Tb427VSG.sam</t>
  </si>
  <si>
    <t>HK29_triple_Tet2_Tb427VSG.sam</t>
  </si>
  <si>
    <t>HK30_triple_Tet3_Tb427VSG.sam</t>
  </si>
  <si>
    <t>HK31_DS2_Tb427VSG.sam</t>
  </si>
  <si>
    <t>HK32_DS3_Tb427VSG.sam</t>
  </si>
  <si>
    <t>HK33_DS5_Tb427VSG.sam</t>
  </si>
  <si>
    <t>HK34_TS1_Tb427VSG.sam</t>
  </si>
  <si>
    <t>HK35_TS3_Tb427VSG.sam</t>
  </si>
  <si>
    <t>HK36_TS5_Tb427VSG.sam</t>
  </si>
  <si>
    <t>1_wt_G1_Lister427.sam</t>
  </si>
  <si>
    <t>2_wt_S1_Lister427.sam</t>
  </si>
  <si>
    <t>3_wt_S2_Lister427.sam</t>
  </si>
  <si>
    <t>4_wt_G2_Lister427.sam</t>
  </si>
  <si>
    <t>13_H3Vd0_G1_Lister427.sam</t>
  </si>
  <si>
    <t>14_H3Vd0_S1_Lister427.sam</t>
  </si>
  <si>
    <t>15_H3Vd0_S2_Lister427.sam</t>
  </si>
  <si>
    <t>16_H3Vd0_G2_Lister427.sam</t>
  </si>
  <si>
    <t>17_H3Vd1_G1_Lister427.sam</t>
  </si>
  <si>
    <t>18_H3Vd1_S1_Lister427.sam</t>
  </si>
  <si>
    <t>19_H3Vd1_S2_Lister427.sam</t>
  </si>
  <si>
    <t>20_H3Vd1_G2_Lister427.sam</t>
  </si>
  <si>
    <t>21_H3Vd2_G1_Lister427.sam</t>
  </si>
  <si>
    <t>22_H3Vd2_S1_Lister427.sam</t>
  </si>
  <si>
    <t>23_H3Vd2_S2_Lister427.sam</t>
  </si>
  <si>
    <t>24_H3Vd2_G2_Lister427.sam</t>
  </si>
  <si>
    <t>H4K10ac_m1_Lister427.bowtie_4igv.sam</t>
  </si>
  <si>
    <t>Sample_name</t>
  </si>
  <si>
    <t>DKOno-1</t>
  </si>
  <si>
    <t>DKOno-2</t>
  </si>
  <si>
    <t>DKOno-3</t>
  </si>
  <si>
    <t>DKO_Tet-1</t>
  </si>
  <si>
    <t>DKO_Tet-2</t>
  </si>
  <si>
    <t>DKO_Tet-3</t>
  </si>
  <si>
    <t>TKOno-1</t>
  </si>
  <si>
    <t>TKOno-2</t>
  </si>
  <si>
    <t>TKOno-3</t>
  </si>
  <si>
    <t>TKO_Tet-1</t>
  </si>
  <si>
    <t>TKO_Tet-2</t>
  </si>
  <si>
    <t>TKO_Tet-3</t>
  </si>
  <si>
    <t>DS-2</t>
  </si>
  <si>
    <t>DS-3</t>
  </si>
  <si>
    <t>DS-5</t>
  </si>
  <si>
    <t>TS-1</t>
  </si>
  <si>
    <t>TS-3</t>
  </si>
  <si>
    <t>TS-5</t>
  </si>
  <si>
    <t>H4K10ac ChIP</t>
  </si>
  <si>
    <t>WT G1</t>
  </si>
  <si>
    <t>WT G2</t>
  </si>
  <si>
    <t>TKO no Tet G1</t>
  </si>
  <si>
    <t>TKO no Tet S1</t>
  </si>
  <si>
    <t>WT S1</t>
  </si>
  <si>
    <t>WT S2</t>
  </si>
  <si>
    <t>TKO no Tet S2</t>
  </si>
  <si>
    <t>TKO no Tet G2</t>
  </si>
  <si>
    <t>TKO + Tet day 1 G1</t>
  </si>
  <si>
    <t>TKO + Tet day 1 S1</t>
  </si>
  <si>
    <t>TKO + Tet day 1 S2</t>
  </si>
  <si>
    <t>TKO + Tet day 1 G2</t>
  </si>
  <si>
    <t>TKO + Tet day 2 G1</t>
  </si>
  <si>
    <t>TKO + Tet day 2 S1</t>
  </si>
  <si>
    <t>TKO + Tet day 2 S2</t>
  </si>
  <si>
    <t>TKO + Tet day 2 G2</t>
  </si>
  <si>
    <t>TKO no-1</t>
  </si>
  <si>
    <t>TKO no-2</t>
  </si>
  <si>
    <t>TKO noJ-3</t>
  </si>
  <si>
    <t>TKO Tet-1</t>
  </si>
  <si>
    <t>TKO Tet-2</t>
  </si>
  <si>
    <t>TKO Tet-3</t>
  </si>
  <si>
    <t>(a) Stranded RNA-seq samples prepared with rRNA depletion and mapped to VSGnome</t>
  </si>
  <si>
    <t>(b) Stranded RNA-seq samples prepared with rRNA depletion and mapped to Lister 427</t>
  </si>
  <si>
    <t>(c) Stranded RNA-seq samples prepared with rRNA depletion and mapped to Tb927v5</t>
  </si>
  <si>
    <t>(d) Stranded RNA-seq samples prepared with polyA selection and mapped to Lister 427</t>
  </si>
  <si>
    <t>(e)  MFA-seq reads mapped to Lister427</t>
  </si>
  <si>
    <t xml:space="preserve">Supplementary Table 2. Summary of RNAseq and MFAseq analysis-Bowtie2 mapping, correlation between replicates, and PCA analysis                                                                                                   </t>
  </si>
  <si>
    <t xml:space="preserve">A. Summary of bowtie2 mapping </t>
  </si>
  <si>
    <t>B. Correlation between replicate samples from stranded RNA-seq</t>
  </si>
  <si>
    <t>DKO no-1</t>
  </si>
  <si>
    <t>DKO no-2</t>
  </si>
  <si>
    <t>DKO no-3</t>
  </si>
  <si>
    <t>DKO Tet-1</t>
  </si>
  <si>
    <t>DKO Tet-2</t>
  </si>
  <si>
    <t>DKO Tet-3</t>
  </si>
  <si>
    <t>TKO no-3</t>
  </si>
  <si>
    <t>DS2</t>
  </si>
  <si>
    <t>DS3</t>
  </si>
  <si>
    <t>DS5</t>
  </si>
  <si>
    <t>TS1</t>
  </si>
  <si>
    <t>TS3</t>
  </si>
  <si>
    <t>TS5</t>
  </si>
  <si>
    <t>TKO TetJ-3</t>
  </si>
  <si>
    <t>TKO noJ-2</t>
  </si>
  <si>
    <t>(a) Correlation between rRNA-depleted stranded RNA-seq replicate samples analyzed for Lister 427 CDSs</t>
  </si>
  <si>
    <t>b) Correlation between rRNA-depleted stranded RNA-seq replicate samples analyzed for VSG CDSs</t>
  </si>
  <si>
    <t>(c) Correlation between rRNA-depleted stranded RNA-seq replicate samples analyzed for Tb927v5 genes</t>
  </si>
  <si>
    <t>(d) Correlation between polyA-selected stranded RNA-seq replicate samples analyzed for Lister 427 CDSs</t>
  </si>
  <si>
    <t>C. PCA analysis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Sample name</t>
  </si>
  <si>
    <t>(a) rRNA-depleted stranded RNA-seq samples analyzed for Lister 427 CDSs</t>
  </si>
  <si>
    <t>(b) rRNA-depleted stranded RNA-seq samples analyzed for VSG CDSs</t>
  </si>
  <si>
    <t>(c) rRNA-depleted stranded RNA-seq samples analyzed for Tb927v5 Genes</t>
  </si>
  <si>
    <t>(d) PolyA-selected stranded RNA-seq samples analyzed for Lister 427 CD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6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0" xfId="0" applyFont="1" applyAlignment="1">
      <alignment horizontal="left"/>
    </xf>
    <xf numFmtId="0" fontId="0" fillId="0" borderId="1" xfId="0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7" xfId="0" applyFont="1" applyBorder="1"/>
    <xf numFmtId="0" fontId="2" fillId="0" borderId="15" xfId="0" applyFont="1" applyBorder="1"/>
    <xf numFmtId="164" fontId="0" fillId="0" borderId="10" xfId="0" applyNumberFormat="1" applyBorder="1"/>
    <xf numFmtId="164" fontId="0" fillId="0" borderId="11" xfId="0" applyNumberFormat="1" applyBorder="1"/>
    <xf numFmtId="164" fontId="0" fillId="0" borderId="12" xfId="0" applyNumberFormat="1" applyBorder="1"/>
    <xf numFmtId="164" fontId="0" fillId="0" borderId="0" xfId="0" applyNumberFormat="1"/>
    <xf numFmtId="164" fontId="0" fillId="0" borderId="13" xfId="0" applyNumberFormat="1" applyBorder="1"/>
    <xf numFmtId="164" fontId="0" fillId="0" borderId="6" xfId="0" applyNumberFormat="1" applyBorder="1"/>
    <xf numFmtId="164" fontId="0" fillId="0" borderId="14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0" fontId="0" fillId="0" borderId="0" xfId="0" applyBorder="1"/>
    <xf numFmtId="0" fontId="2" fillId="0" borderId="16" xfId="0" applyFont="1" applyBorder="1"/>
    <xf numFmtId="164" fontId="0" fillId="0" borderId="0" xfId="0" applyNumberFormat="1" applyBorder="1"/>
    <xf numFmtId="0" fontId="0" fillId="0" borderId="15" xfId="0" applyFont="1" applyBorder="1"/>
    <xf numFmtId="0" fontId="5" fillId="0" borderId="0" xfId="0" applyFont="1" applyBorder="1" applyAlignment="1"/>
    <xf numFmtId="0" fontId="0" fillId="0" borderId="16" xfId="0" applyFont="1" applyBorder="1"/>
    <xf numFmtId="0" fontId="2" fillId="0" borderId="8" xfId="0" applyFont="1" applyBorder="1"/>
    <xf numFmtId="0" fontId="2" fillId="0" borderId="9" xfId="0" applyFont="1" applyBorder="1"/>
    <xf numFmtId="164" fontId="0" fillId="3" borderId="10" xfId="0" applyNumberFormat="1" applyFill="1" applyBorder="1"/>
    <xf numFmtId="164" fontId="0" fillId="3" borderId="11" xfId="0" applyNumberFormat="1" applyFill="1" applyBorder="1"/>
    <xf numFmtId="164" fontId="0" fillId="3" borderId="12" xfId="0" applyNumberFormat="1" applyFill="1" applyBorder="1"/>
    <xf numFmtId="164" fontId="0" fillId="3" borderId="13" xfId="0" applyNumberFormat="1" applyFill="1" applyBorder="1"/>
    <xf numFmtId="164" fontId="0" fillId="3" borderId="0" xfId="0" applyNumberFormat="1" applyFill="1"/>
    <xf numFmtId="164" fontId="0" fillId="3" borderId="6" xfId="0" applyNumberFormat="1" applyFill="1" applyBorder="1"/>
    <xf numFmtId="164" fontId="0" fillId="3" borderId="14" xfId="0" applyNumberFormat="1" applyFill="1" applyBorder="1"/>
    <xf numFmtId="164" fontId="0" fillId="3" borderId="8" xfId="0" applyNumberFormat="1" applyFill="1" applyBorder="1"/>
    <xf numFmtId="164" fontId="0" fillId="3" borderId="9" xfId="0" applyNumberFormat="1" applyFill="1" applyBorder="1"/>
    <xf numFmtId="0" fontId="2" fillId="0" borderId="1" xfId="0" applyFont="1" applyBorder="1"/>
    <xf numFmtId="0" fontId="2" fillId="0" borderId="21" xfId="0" applyFont="1" applyBorder="1"/>
    <xf numFmtId="0" fontId="2" fillId="0" borderId="22" xfId="0" applyFont="1" applyBorder="1"/>
    <xf numFmtId="2" fontId="0" fillId="0" borderId="22" xfId="0" applyNumberFormat="1" applyBorder="1"/>
    <xf numFmtId="0" fontId="2" fillId="0" borderId="23" xfId="0" applyFont="1" applyBorder="1"/>
    <xf numFmtId="0" fontId="0" fillId="0" borderId="24" xfId="0" applyBorder="1"/>
    <xf numFmtId="2" fontId="0" fillId="0" borderId="25" xfId="0" applyNumberFormat="1" applyBorder="1"/>
    <xf numFmtId="0" fontId="0" fillId="0" borderId="22" xfId="0" applyBorder="1"/>
    <xf numFmtId="0" fontId="0" fillId="0" borderId="25" xfId="0" applyBorder="1"/>
    <xf numFmtId="0" fontId="0" fillId="0" borderId="21" xfId="0" applyBorder="1"/>
    <xf numFmtId="0" fontId="0" fillId="0" borderId="23" xfId="0" applyBorder="1"/>
    <xf numFmtId="0" fontId="1" fillId="0" borderId="18" xfId="0" applyFont="1" applyBorder="1" applyAlignment="1">
      <alignment horizontal="left"/>
    </xf>
    <xf numFmtId="0" fontId="1" fillId="0" borderId="19" xfId="0" applyFont="1" applyBorder="1" applyAlignment="1">
      <alignment horizontal="left"/>
    </xf>
    <xf numFmtId="0" fontId="1" fillId="0" borderId="20" xfId="0" applyFont="1" applyBorder="1" applyAlignment="1">
      <alignment horizontal="left"/>
    </xf>
    <xf numFmtId="0" fontId="3" fillId="2" borderId="0" xfId="0" applyFont="1" applyFill="1" applyAlignment="1">
      <alignment horizontal="left" wrapText="1"/>
    </xf>
    <xf numFmtId="0" fontId="3" fillId="0" borderId="0" xfId="0" applyFont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5" fillId="0" borderId="17" xfId="0" applyFont="1" applyBorder="1" applyAlignment="1">
      <alignment horizontal="left"/>
    </xf>
    <xf numFmtId="0" fontId="1" fillId="0" borderId="18" xfId="0" applyFont="1" applyBorder="1" applyAlignment="1">
      <alignment horizontal="left" vertical="center"/>
    </xf>
    <xf numFmtId="0" fontId="1" fillId="0" borderId="19" xfId="0" applyFont="1" applyBorder="1" applyAlignment="1">
      <alignment horizontal="left" vertical="center"/>
    </xf>
    <xf numFmtId="0" fontId="1" fillId="0" borderId="20" xfId="0" applyFont="1" applyBorder="1" applyAlignment="1">
      <alignment horizontal="left" vertical="center"/>
    </xf>
    <xf numFmtId="0" fontId="6" fillId="0" borderId="18" xfId="0" applyFont="1" applyBorder="1" applyAlignment="1">
      <alignment horizontal="left"/>
    </xf>
    <xf numFmtId="0" fontId="6" fillId="0" borderId="19" xfId="0" applyFont="1" applyBorder="1" applyAlignment="1">
      <alignment horizontal="left"/>
    </xf>
    <xf numFmtId="0" fontId="6" fillId="0" borderId="2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0D7B3-9304-1346-8A0F-CDB54B54955D}">
  <dimension ref="A1:S104"/>
  <sheetViews>
    <sheetView tabSelected="1" workbookViewId="0">
      <selection activeCell="D2" sqref="D2"/>
    </sheetView>
  </sheetViews>
  <sheetFormatPr baseColWidth="10" defaultRowHeight="16" x14ac:dyDescent="0.2"/>
  <cols>
    <col min="1" max="1" width="13" customWidth="1"/>
    <col min="2" max="2" width="34.5" customWidth="1"/>
    <col min="3" max="9" width="13" customWidth="1"/>
    <col min="11" max="11" width="13.6640625" customWidth="1"/>
    <col min="12" max="12" width="31.33203125" customWidth="1"/>
    <col min="13" max="19" width="12.6640625" customWidth="1"/>
  </cols>
  <sheetData>
    <row r="1" spans="1:19" ht="28" customHeight="1" x14ac:dyDescent="0.3">
      <c r="A1" s="49" t="s">
        <v>21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</row>
    <row r="3" spans="1:19" ht="26" x14ac:dyDescent="0.3">
      <c r="A3" s="50" t="s">
        <v>218</v>
      </c>
      <c r="B3" s="50"/>
      <c r="C3" s="50"/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50"/>
      <c r="R3" s="50"/>
      <c r="S3" s="50"/>
    </row>
    <row r="4" spans="1:19" ht="22" thickBot="1" x14ac:dyDescent="0.3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</row>
    <row r="5" spans="1:19" ht="21" x14ac:dyDescent="0.25">
      <c r="A5" s="46" t="s">
        <v>212</v>
      </c>
      <c r="B5" s="47"/>
      <c r="C5" s="47"/>
      <c r="D5" s="47"/>
      <c r="E5" s="47"/>
      <c r="F5" s="47"/>
      <c r="G5" s="47"/>
      <c r="H5" s="47"/>
      <c r="I5" s="48"/>
      <c r="K5" s="46" t="s">
        <v>213</v>
      </c>
      <c r="L5" s="47"/>
      <c r="M5" s="47"/>
      <c r="N5" s="47"/>
      <c r="O5" s="47"/>
      <c r="P5" s="47"/>
      <c r="Q5" s="47"/>
      <c r="R5" s="47"/>
      <c r="S5" s="48"/>
    </row>
    <row r="6" spans="1:19" x14ac:dyDescent="0.2">
      <c r="A6" s="36" t="s">
        <v>170</v>
      </c>
      <c r="B6" s="35" t="s">
        <v>1</v>
      </c>
      <c r="C6" s="35" t="s">
        <v>2</v>
      </c>
      <c r="D6" s="35" t="s">
        <v>3</v>
      </c>
      <c r="E6" s="35" t="s">
        <v>4</v>
      </c>
      <c r="F6" s="35" t="s">
        <v>5</v>
      </c>
      <c r="G6" s="35" t="s">
        <v>6</v>
      </c>
      <c r="H6" s="35" t="s">
        <v>7</v>
      </c>
      <c r="I6" s="37" t="s">
        <v>8</v>
      </c>
      <c r="K6" s="36" t="s">
        <v>170</v>
      </c>
      <c r="L6" s="35" t="s">
        <v>1</v>
      </c>
      <c r="M6" s="35" t="s">
        <v>2</v>
      </c>
      <c r="N6" s="35" t="s">
        <v>3</v>
      </c>
      <c r="O6" s="35" t="s">
        <v>4</v>
      </c>
      <c r="P6" s="35" t="s">
        <v>5</v>
      </c>
      <c r="Q6" s="35" t="s">
        <v>6</v>
      </c>
      <c r="R6" s="35" t="s">
        <v>7</v>
      </c>
      <c r="S6" s="37" t="s">
        <v>8</v>
      </c>
    </row>
    <row r="7" spans="1:19" x14ac:dyDescent="0.2">
      <c r="A7" s="36" t="s">
        <v>9</v>
      </c>
      <c r="B7" s="2" t="s">
        <v>117</v>
      </c>
      <c r="C7" s="2">
        <v>2576261</v>
      </c>
      <c r="D7" s="2">
        <v>395727</v>
      </c>
      <c r="E7" s="2">
        <v>2180534</v>
      </c>
      <c r="F7" s="2">
        <v>0</v>
      </c>
      <c r="G7" s="2">
        <v>255</v>
      </c>
      <c r="H7" s="2">
        <v>657998832</v>
      </c>
      <c r="I7" s="38">
        <v>195.191757553608</v>
      </c>
      <c r="K7" s="36" t="s">
        <v>9</v>
      </c>
      <c r="L7" s="2" t="s">
        <v>75</v>
      </c>
      <c r="M7" s="2">
        <v>19171564</v>
      </c>
      <c r="N7" s="2">
        <v>8378564</v>
      </c>
      <c r="O7" s="2">
        <v>10793000</v>
      </c>
      <c r="P7" s="2">
        <v>0</v>
      </c>
      <c r="Q7" s="2">
        <v>257</v>
      </c>
      <c r="R7" s="2">
        <v>4942156857</v>
      </c>
      <c r="S7" s="38">
        <v>116.325315120502</v>
      </c>
    </row>
    <row r="8" spans="1:19" x14ac:dyDescent="0.2">
      <c r="A8" s="36" t="s">
        <v>11</v>
      </c>
      <c r="B8" s="2" t="s">
        <v>118</v>
      </c>
      <c r="C8" s="2">
        <v>2336514</v>
      </c>
      <c r="D8" s="2">
        <v>364174</v>
      </c>
      <c r="E8" s="2">
        <v>1972340</v>
      </c>
      <c r="F8" s="2">
        <v>0</v>
      </c>
      <c r="G8" s="2">
        <v>264</v>
      </c>
      <c r="H8" s="2">
        <v>616920992</v>
      </c>
      <c r="I8" s="38">
        <v>183.00624080772701</v>
      </c>
      <c r="K8" s="36" t="s">
        <v>11</v>
      </c>
      <c r="L8" s="2" t="s">
        <v>76</v>
      </c>
      <c r="M8" s="2">
        <v>18168480</v>
      </c>
      <c r="N8" s="2">
        <v>7971012</v>
      </c>
      <c r="O8" s="2">
        <v>10197468</v>
      </c>
      <c r="P8" s="2">
        <v>0</v>
      </c>
      <c r="Q8" s="2">
        <v>266</v>
      </c>
      <c r="R8" s="2">
        <v>4840473443</v>
      </c>
      <c r="S8" s="38">
        <v>113.931956204885</v>
      </c>
    </row>
    <row r="9" spans="1:19" x14ac:dyDescent="0.2">
      <c r="A9" s="36" t="s">
        <v>13</v>
      </c>
      <c r="B9" s="2" t="s">
        <v>119</v>
      </c>
      <c r="C9" s="2">
        <v>2341455</v>
      </c>
      <c r="D9" s="2">
        <v>363585</v>
      </c>
      <c r="E9" s="2">
        <v>1977870</v>
      </c>
      <c r="F9" s="2">
        <v>0</v>
      </c>
      <c r="G9" s="2">
        <v>265</v>
      </c>
      <c r="H9" s="2">
        <v>620905954</v>
      </c>
      <c r="I9" s="38">
        <v>184.18835800723599</v>
      </c>
      <c r="K9" s="36" t="s">
        <v>13</v>
      </c>
      <c r="L9" s="2" t="s">
        <v>77</v>
      </c>
      <c r="M9" s="2">
        <v>17666655</v>
      </c>
      <c r="N9" s="2">
        <v>7727761</v>
      </c>
      <c r="O9" s="2">
        <v>9938894</v>
      </c>
      <c r="P9" s="2">
        <v>0</v>
      </c>
      <c r="Q9" s="2">
        <v>267</v>
      </c>
      <c r="R9" s="2">
        <v>4723739094</v>
      </c>
      <c r="S9" s="38">
        <v>111.184338044288</v>
      </c>
    </row>
    <row r="10" spans="1:19" x14ac:dyDescent="0.2">
      <c r="A10" s="36" t="s">
        <v>15</v>
      </c>
      <c r="B10" s="2" t="s">
        <v>120</v>
      </c>
      <c r="C10" s="2">
        <v>1319730</v>
      </c>
      <c r="D10" s="2">
        <v>206076</v>
      </c>
      <c r="E10" s="2">
        <v>1113654</v>
      </c>
      <c r="F10" s="2">
        <v>0</v>
      </c>
      <c r="G10" s="2">
        <v>268</v>
      </c>
      <c r="H10" s="2">
        <v>354222984</v>
      </c>
      <c r="I10" s="38">
        <v>105.078312377374</v>
      </c>
      <c r="K10" s="36" t="s">
        <v>15</v>
      </c>
      <c r="L10" s="2" t="s">
        <v>78</v>
      </c>
      <c r="M10" s="2">
        <v>19001562</v>
      </c>
      <c r="N10" s="2">
        <v>8781117</v>
      </c>
      <c r="O10" s="2">
        <v>10220445</v>
      </c>
      <c r="P10" s="2">
        <v>0</v>
      </c>
      <c r="Q10" s="2">
        <v>272</v>
      </c>
      <c r="R10" s="2">
        <v>5177541910</v>
      </c>
      <c r="S10" s="38">
        <v>121.865657375341</v>
      </c>
    </row>
    <row r="11" spans="1:19" x14ac:dyDescent="0.2">
      <c r="A11" s="36" t="s">
        <v>17</v>
      </c>
      <c r="B11" s="2" t="s">
        <v>121</v>
      </c>
      <c r="C11" s="2">
        <v>1428933</v>
      </c>
      <c r="D11" s="2">
        <v>210980</v>
      </c>
      <c r="E11" s="2">
        <v>1217953</v>
      </c>
      <c r="F11" s="2">
        <v>0</v>
      </c>
      <c r="G11" s="2">
        <v>264</v>
      </c>
      <c r="H11" s="2">
        <v>377823759</v>
      </c>
      <c r="I11" s="38">
        <v>112.079353303047</v>
      </c>
      <c r="K11" s="36" t="s">
        <v>17</v>
      </c>
      <c r="L11" s="2" t="s">
        <v>79</v>
      </c>
      <c r="M11" s="2">
        <v>19595886</v>
      </c>
      <c r="N11" s="2">
        <v>9017564</v>
      </c>
      <c r="O11" s="2">
        <v>10578322</v>
      </c>
      <c r="P11" s="2">
        <v>0</v>
      </c>
      <c r="Q11" s="2">
        <v>269</v>
      </c>
      <c r="R11" s="2">
        <v>5273955168</v>
      </c>
      <c r="S11" s="38">
        <v>124.134970742593</v>
      </c>
    </row>
    <row r="12" spans="1:19" x14ac:dyDescent="0.2">
      <c r="A12" s="36" t="s">
        <v>19</v>
      </c>
      <c r="B12" s="2" t="s">
        <v>122</v>
      </c>
      <c r="C12" s="2">
        <v>1159744</v>
      </c>
      <c r="D12" s="2">
        <v>152295</v>
      </c>
      <c r="E12" s="2">
        <v>1007449</v>
      </c>
      <c r="F12" s="2">
        <v>0</v>
      </c>
      <c r="G12" s="2">
        <v>271</v>
      </c>
      <c r="H12" s="2">
        <v>314724296</v>
      </c>
      <c r="I12" s="38">
        <v>93.361242442238805</v>
      </c>
      <c r="K12" s="36" t="s">
        <v>19</v>
      </c>
      <c r="L12" s="2" t="s">
        <v>80</v>
      </c>
      <c r="M12" s="2">
        <v>18177286</v>
      </c>
      <c r="N12" s="2">
        <v>8424591</v>
      </c>
      <c r="O12" s="2">
        <v>9752695</v>
      </c>
      <c r="P12" s="2">
        <v>0</v>
      </c>
      <c r="Q12" s="2">
        <v>277</v>
      </c>
      <c r="R12" s="2">
        <v>5047889880</v>
      </c>
      <c r="S12" s="38">
        <v>118.813991132818</v>
      </c>
    </row>
    <row r="13" spans="1:19" x14ac:dyDescent="0.2">
      <c r="A13" s="36" t="s">
        <v>36</v>
      </c>
      <c r="B13" s="2" t="s">
        <v>123</v>
      </c>
      <c r="C13" s="2">
        <v>2011716</v>
      </c>
      <c r="D13" s="2">
        <v>270365</v>
      </c>
      <c r="E13" s="2">
        <v>1741351</v>
      </c>
      <c r="F13" s="2">
        <v>0</v>
      </c>
      <c r="G13" s="2">
        <v>268</v>
      </c>
      <c r="H13" s="2">
        <v>540936791</v>
      </c>
      <c r="I13" s="38">
        <v>160.46594283422399</v>
      </c>
      <c r="K13" s="36" t="s">
        <v>36</v>
      </c>
      <c r="L13" s="2" t="s">
        <v>81</v>
      </c>
      <c r="M13" s="2">
        <v>18748681</v>
      </c>
      <c r="N13" s="2">
        <v>8332317</v>
      </c>
      <c r="O13" s="2">
        <v>10416364</v>
      </c>
      <c r="P13" s="2">
        <v>0</v>
      </c>
      <c r="Q13" s="2">
        <v>271</v>
      </c>
      <c r="R13" s="2">
        <v>5097969736</v>
      </c>
      <c r="S13" s="38">
        <v>119.992738630914</v>
      </c>
    </row>
    <row r="14" spans="1:19" x14ac:dyDescent="0.2">
      <c r="A14" s="36" t="s">
        <v>37</v>
      </c>
      <c r="B14" s="2" t="s">
        <v>124</v>
      </c>
      <c r="C14" s="2">
        <v>1929241</v>
      </c>
      <c r="D14" s="2">
        <v>251812</v>
      </c>
      <c r="E14" s="2">
        <v>1677429</v>
      </c>
      <c r="F14" s="2">
        <v>0</v>
      </c>
      <c r="G14" s="2">
        <v>272</v>
      </c>
      <c r="H14" s="2">
        <v>526300970</v>
      </c>
      <c r="I14" s="38">
        <v>156.12430651923799</v>
      </c>
      <c r="K14" s="36" t="s">
        <v>37</v>
      </c>
      <c r="L14" s="2" t="s">
        <v>82</v>
      </c>
      <c r="M14" s="2">
        <v>18714055</v>
      </c>
      <c r="N14" s="2">
        <v>8339922</v>
      </c>
      <c r="O14" s="2">
        <v>10374133</v>
      </c>
      <c r="P14" s="2">
        <v>0</v>
      </c>
      <c r="Q14" s="2">
        <v>275</v>
      </c>
      <c r="R14" s="2">
        <v>5163092983</v>
      </c>
      <c r="S14" s="38">
        <v>121.52556780816199</v>
      </c>
    </row>
    <row r="15" spans="1:19" x14ac:dyDescent="0.2">
      <c r="A15" s="36" t="s">
        <v>38</v>
      </c>
      <c r="B15" s="2" t="s">
        <v>125</v>
      </c>
      <c r="C15" s="2">
        <v>1796261</v>
      </c>
      <c r="D15" s="2">
        <v>261396</v>
      </c>
      <c r="E15" s="2">
        <v>1534865</v>
      </c>
      <c r="F15" s="2">
        <v>0</v>
      </c>
      <c r="G15" s="2">
        <v>277</v>
      </c>
      <c r="H15" s="2">
        <v>497595582</v>
      </c>
      <c r="I15" s="38">
        <v>147.60901004378999</v>
      </c>
      <c r="K15" s="36" t="s">
        <v>38</v>
      </c>
      <c r="L15" s="2" t="s">
        <v>83</v>
      </c>
      <c r="M15" s="2">
        <v>18932542</v>
      </c>
      <c r="N15" s="2">
        <v>8513513</v>
      </c>
      <c r="O15" s="2">
        <v>10419029</v>
      </c>
      <c r="P15" s="2">
        <v>0</v>
      </c>
      <c r="Q15" s="2">
        <v>279</v>
      </c>
      <c r="R15" s="2">
        <v>5297991666</v>
      </c>
      <c r="S15" s="38">
        <v>124.70072640052599</v>
      </c>
    </row>
    <row r="16" spans="1:19" x14ac:dyDescent="0.2">
      <c r="A16" s="36" t="s">
        <v>39</v>
      </c>
      <c r="B16" s="2" t="s">
        <v>126</v>
      </c>
      <c r="C16" s="2">
        <v>2085571</v>
      </c>
      <c r="D16" s="2">
        <v>401395</v>
      </c>
      <c r="E16" s="2">
        <v>1684176</v>
      </c>
      <c r="F16" s="2">
        <v>0</v>
      </c>
      <c r="G16" s="2">
        <v>287</v>
      </c>
      <c r="H16" s="2">
        <v>599796443</v>
      </c>
      <c r="I16" s="38">
        <v>177.926336932422</v>
      </c>
      <c r="K16" s="36" t="s">
        <v>39</v>
      </c>
      <c r="L16" s="2" t="s">
        <v>84</v>
      </c>
      <c r="M16" s="2">
        <v>18553503</v>
      </c>
      <c r="N16" s="2">
        <v>8329726</v>
      </c>
      <c r="O16" s="2">
        <v>10223777</v>
      </c>
      <c r="P16" s="2">
        <v>0</v>
      </c>
      <c r="Q16" s="2">
        <v>290</v>
      </c>
      <c r="R16" s="2">
        <v>5386560508</v>
      </c>
      <c r="S16" s="38">
        <v>126.78540294026701</v>
      </c>
    </row>
    <row r="17" spans="1:19" x14ac:dyDescent="0.2">
      <c r="A17" s="36" t="s">
        <v>41</v>
      </c>
      <c r="B17" s="2" t="s">
        <v>127</v>
      </c>
      <c r="C17" s="2">
        <v>1862746</v>
      </c>
      <c r="D17" s="2">
        <v>358869</v>
      </c>
      <c r="E17" s="2">
        <v>1503877</v>
      </c>
      <c r="F17" s="2">
        <v>0</v>
      </c>
      <c r="G17" s="2">
        <v>301</v>
      </c>
      <c r="H17" s="2">
        <v>562548271</v>
      </c>
      <c r="I17" s="38">
        <v>166.87687026963201</v>
      </c>
      <c r="K17" s="36" t="s">
        <v>41</v>
      </c>
      <c r="L17" s="2" t="s">
        <v>85</v>
      </c>
      <c r="M17" s="2">
        <v>17689776</v>
      </c>
      <c r="N17" s="2">
        <v>7967808</v>
      </c>
      <c r="O17" s="2">
        <v>9721968</v>
      </c>
      <c r="P17" s="2">
        <v>0</v>
      </c>
      <c r="Q17" s="2">
        <v>294</v>
      </c>
      <c r="R17" s="2">
        <v>5211288130</v>
      </c>
      <c r="S17" s="38">
        <v>122.659954235844</v>
      </c>
    </row>
    <row r="18" spans="1:19" x14ac:dyDescent="0.2">
      <c r="A18" s="36" t="s">
        <v>43</v>
      </c>
      <c r="B18" s="2" t="s">
        <v>128</v>
      </c>
      <c r="C18" s="2">
        <v>2029570</v>
      </c>
      <c r="D18" s="2">
        <v>416099</v>
      </c>
      <c r="E18" s="2">
        <v>1613471</v>
      </c>
      <c r="F18" s="2">
        <v>0</v>
      </c>
      <c r="G18" s="2">
        <v>292</v>
      </c>
      <c r="H18" s="2">
        <v>592650492</v>
      </c>
      <c r="I18" s="38">
        <v>175.80652962084599</v>
      </c>
      <c r="K18" s="36" t="s">
        <v>43</v>
      </c>
      <c r="L18" s="2" t="s">
        <v>86</v>
      </c>
      <c r="M18" s="2">
        <v>16981669</v>
      </c>
      <c r="N18" s="2">
        <v>7649492</v>
      </c>
      <c r="O18" s="2">
        <v>9332177</v>
      </c>
      <c r="P18" s="2">
        <v>0</v>
      </c>
      <c r="Q18" s="2">
        <v>304</v>
      </c>
      <c r="R18" s="2">
        <v>5170500634</v>
      </c>
      <c r="S18" s="38">
        <v>121.699924341516</v>
      </c>
    </row>
    <row r="19" spans="1:19" x14ac:dyDescent="0.2">
      <c r="A19" s="36" t="s">
        <v>21</v>
      </c>
      <c r="B19" s="2" t="s">
        <v>129</v>
      </c>
      <c r="C19" s="2">
        <v>1437218</v>
      </c>
      <c r="D19" s="2">
        <v>286693</v>
      </c>
      <c r="E19" s="2">
        <v>1150525</v>
      </c>
      <c r="F19" s="2">
        <v>0</v>
      </c>
      <c r="G19" s="2">
        <v>256</v>
      </c>
      <c r="H19" s="2">
        <v>368091667</v>
      </c>
      <c r="I19" s="38">
        <v>109.19238139706501</v>
      </c>
      <c r="K19" s="36" t="s">
        <v>21</v>
      </c>
      <c r="L19" s="2" t="s">
        <v>87</v>
      </c>
      <c r="M19" s="2">
        <v>18735636</v>
      </c>
      <c r="N19" s="2">
        <v>8817721</v>
      </c>
      <c r="O19" s="2">
        <v>9917915</v>
      </c>
      <c r="P19" s="2">
        <v>0</v>
      </c>
      <c r="Q19" s="2">
        <v>285</v>
      </c>
      <c r="R19" s="2">
        <v>5355042634</v>
      </c>
      <c r="S19" s="38">
        <v>126.043555457263</v>
      </c>
    </row>
    <row r="20" spans="1:19" x14ac:dyDescent="0.2">
      <c r="A20" s="36" t="s">
        <v>23</v>
      </c>
      <c r="B20" s="2" t="s">
        <v>130</v>
      </c>
      <c r="C20" s="2">
        <v>1804821</v>
      </c>
      <c r="D20" s="2">
        <v>373982</v>
      </c>
      <c r="E20" s="2">
        <v>1430839</v>
      </c>
      <c r="F20" s="2">
        <v>0</v>
      </c>
      <c r="G20" s="2">
        <v>286</v>
      </c>
      <c r="H20" s="2">
        <v>517551366</v>
      </c>
      <c r="I20" s="38">
        <v>153.52878430916499</v>
      </c>
      <c r="K20" s="36" t="s">
        <v>23</v>
      </c>
      <c r="L20" s="2" t="s">
        <v>88</v>
      </c>
      <c r="M20" s="2">
        <v>20552973</v>
      </c>
      <c r="N20" s="2">
        <v>9420254</v>
      </c>
      <c r="O20" s="2">
        <v>11132719</v>
      </c>
      <c r="P20" s="2">
        <v>0</v>
      </c>
      <c r="Q20" s="2">
        <v>290</v>
      </c>
      <c r="R20" s="2">
        <v>5963319658</v>
      </c>
      <c r="S20" s="38">
        <v>140.360789520189</v>
      </c>
    </row>
    <row r="21" spans="1:19" x14ac:dyDescent="0.2">
      <c r="A21" s="36" t="s">
        <v>25</v>
      </c>
      <c r="B21" s="2" t="s">
        <v>131</v>
      </c>
      <c r="C21" s="2">
        <v>1741201</v>
      </c>
      <c r="D21" s="2">
        <v>366420</v>
      </c>
      <c r="E21" s="2">
        <v>1374781</v>
      </c>
      <c r="F21" s="2">
        <v>0</v>
      </c>
      <c r="G21" s="2">
        <v>285</v>
      </c>
      <c r="H21" s="2">
        <v>496473460</v>
      </c>
      <c r="I21" s="38">
        <v>147.27613868487899</v>
      </c>
      <c r="K21" s="36" t="s">
        <v>25</v>
      </c>
      <c r="L21" s="2" t="s">
        <v>89</v>
      </c>
      <c r="M21" s="2">
        <v>20035279</v>
      </c>
      <c r="N21" s="2">
        <v>9203256</v>
      </c>
      <c r="O21" s="2">
        <v>10832023</v>
      </c>
      <c r="P21" s="2">
        <v>0</v>
      </c>
      <c r="Q21" s="2">
        <v>288</v>
      </c>
      <c r="R21" s="2">
        <v>5775739604</v>
      </c>
      <c r="S21" s="38">
        <v>135.945650639891</v>
      </c>
    </row>
    <row r="22" spans="1:19" x14ac:dyDescent="0.2">
      <c r="A22" s="36" t="s">
        <v>27</v>
      </c>
      <c r="B22" s="2" t="s">
        <v>132</v>
      </c>
      <c r="C22" s="2">
        <v>1599448</v>
      </c>
      <c r="D22" s="2">
        <v>333853</v>
      </c>
      <c r="E22" s="2">
        <v>1265595</v>
      </c>
      <c r="F22" s="2">
        <v>0</v>
      </c>
      <c r="G22" s="2">
        <v>294</v>
      </c>
      <c r="H22" s="2">
        <v>470261193</v>
      </c>
      <c r="I22" s="38">
        <v>139.50041292919201</v>
      </c>
      <c r="K22" s="36" t="s">
        <v>27</v>
      </c>
      <c r="L22" s="2" t="s">
        <v>90</v>
      </c>
      <c r="M22" s="2">
        <v>18936484</v>
      </c>
      <c r="N22" s="2">
        <v>8720124</v>
      </c>
      <c r="O22" s="2">
        <v>10216360</v>
      </c>
      <c r="P22" s="2">
        <v>0</v>
      </c>
      <c r="Q22" s="2">
        <v>296</v>
      </c>
      <c r="R22" s="2">
        <v>5608119732</v>
      </c>
      <c r="S22" s="38">
        <v>132.000321708608</v>
      </c>
    </row>
    <row r="23" spans="1:19" x14ac:dyDescent="0.2">
      <c r="A23" s="36" t="s">
        <v>29</v>
      </c>
      <c r="B23" s="2" t="s">
        <v>133</v>
      </c>
      <c r="C23" s="2">
        <v>1601778</v>
      </c>
      <c r="D23" s="2">
        <v>328323</v>
      </c>
      <c r="E23" s="2">
        <v>1273455</v>
      </c>
      <c r="F23" s="2">
        <v>0</v>
      </c>
      <c r="G23" s="2">
        <v>286</v>
      </c>
      <c r="H23" s="2">
        <v>458178282</v>
      </c>
      <c r="I23" s="38">
        <v>135.91608341406999</v>
      </c>
      <c r="K23" s="36" t="s">
        <v>29</v>
      </c>
      <c r="L23" s="2" t="s">
        <v>91</v>
      </c>
      <c r="M23" s="2">
        <v>18766053</v>
      </c>
      <c r="N23" s="2">
        <v>8651818</v>
      </c>
      <c r="O23" s="2">
        <v>10114235</v>
      </c>
      <c r="P23" s="2">
        <v>0</v>
      </c>
      <c r="Q23" s="2">
        <v>288</v>
      </c>
      <c r="R23" s="2">
        <v>5422124788</v>
      </c>
      <c r="S23" s="38">
        <v>127.622492129813</v>
      </c>
    </row>
    <row r="24" spans="1:19" x14ac:dyDescent="0.2">
      <c r="A24" s="36" t="s">
        <v>31</v>
      </c>
      <c r="B24" s="2" t="s">
        <v>134</v>
      </c>
      <c r="C24" s="2">
        <v>1543716</v>
      </c>
      <c r="D24" s="2">
        <v>328259</v>
      </c>
      <c r="E24" s="2">
        <v>1215457</v>
      </c>
      <c r="F24" s="2">
        <v>0</v>
      </c>
      <c r="G24" s="2">
        <v>304</v>
      </c>
      <c r="H24" s="2">
        <v>470460990</v>
      </c>
      <c r="I24" s="38">
        <v>139.55968161735299</v>
      </c>
      <c r="K24" s="36" t="s">
        <v>31</v>
      </c>
      <c r="L24" s="2" t="s">
        <v>92</v>
      </c>
      <c r="M24" s="2">
        <v>18574674</v>
      </c>
      <c r="N24" s="2">
        <v>8576984</v>
      </c>
      <c r="O24" s="2">
        <v>9997690</v>
      </c>
      <c r="P24" s="2">
        <v>0</v>
      </c>
      <c r="Q24" s="2">
        <v>306</v>
      </c>
      <c r="R24" s="2">
        <v>5695754820</v>
      </c>
      <c r="S24" s="38">
        <v>134.06302014618899</v>
      </c>
    </row>
    <row r="25" spans="1:19" x14ac:dyDescent="0.2">
      <c r="A25" s="36" t="s">
        <v>171</v>
      </c>
      <c r="B25" s="2" t="s">
        <v>135</v>
      </c>
      <c r="C25" s="2">
        <v>1143979</v>
      </c>
      <c r="D25" s="2">
        <v>223616</v>
      </c>
      <c r="E25" s="2">
        <v>920363</v>
      </c>
      <c r="F25" s="2">
        <v>0</v>
      </c>
      <c r="G25" s="2">
        <v>288</v>
      </c>
      <c r="H25" s="2">
        <v>330571407</v>
      </c>
      <c r="I25" s="38">
        <v>98.062201316033807</v>
      </c>
      <c r="K25" s="36" t="s">
        <v>171</v>
      </c>
      <c r="L25" s="2" t="s">
        <v>93</v>
      </c>
      <c r="M25" s="2">
        <v>18834559</v>
      </c>
      <c r="N25" s="2">
        <v>8836773</v>
      </c>
      <c r="O25" s="2">
        <v>9997786</v>
      </c>
      <c r="P25" s="2">
        <v>0</v>
      </c>
      <c r="Q25" s="2">
        <v>292</v>
      </c>
      <c r="R25" s="2">
        <v>5509401053</v>
      </c>
      <c r="S25" s="38">
        <v>129.676744821993</v>
      </c>
    </row>
    <row r="26" spans="1:19" x14ac:dyDescent="0.2">
      <c r="A26" s="36" t="s">
        <v>172</v>
      </c>
      <c r="B26" s="2" t="s">
        <v>136</v>
      </c>
      <c r="C26" s="2">
        <v>982948</v>
      </c>
      <c r="D26" s="2">
        <v>200303</v>
      </c>
      <c r="E26" s="2">
        <v>782645</v>
      </c>
      <c r="F26" s="2">
        <v>0</v>
      </c>
      <c r="G26" s="2">
        <v>292</v>
      </c>
      <c r="H26" s="2">
        <v>287438091</v>
      </c>
      <c r="I26" s="38">
        <v>85.266938847915597</v>
      </c>
      <c r="K26" s="36" t="s">
        <v>172</v>
      </c>
      <c r="L26" s="2" t="s">
        <v>94</v>
      </c>
      <c r="M26" s="2">
        <v>17230109</v>
      </c>
      <c r="N26" s="2">
        <v>8096389</v>
      </c>
      <c r="O26" s="2">
        <v>9133720</v>
      </c>
      <c r="P26" s="2">
        <v>0</v>
      </c>
      <c r="Q26" s="2">
        <v>296</v>
      </c>
      <c r="R26" s="2">
        <v>5112728549</v>
      </c>
      <c r="S26" s="38">
        <v>120.340122095807</v>
      </c>
    </row>
    <row r="27" spans="1:19" x14ac:dyDescent="0.2">
      <c r="A27" s="36" t="s">
        <v>173</v>
      </c>
      <c r="B27" s="2" t="s">
        <v>137</v>
      </c>
      <c r="C27" s="2">
        <v>1074540</v>
      </c>
      <c r="D27" s="2">
        <v>195685</v>
      </c>
      <c r="E27" s="2">
        <v>878855</v>
      </c>
      <c r="F27" s="2">
        <v>0</v>
      </c>
      <c r="G27" s="2">
        <v>284</v>
      </c>
      <c r="H27" s="2">
        <v>306197327</v>
      </c>
      <c r="I27" s="38">
        <v>90.831763688217094</v>
      </c>
      <c r="K27" s="36" t="s">
        <v>173</v>
      </c>
      <c r="L27" s="2" t="s">
        <v>95</v>
      </c>
      <c r="M27" s="2">
        <v>20004860</v>
      </c>
      <c r="N27" s="2">
        <v>9384692</v>
      </c>
      <c r="O27" s="2">
        <v>10620168</v>
      </c>
      <c r="P27" s="2">
        <v>0</v>
      </c>
      <c r="Q27" s="2">
        <v>288</v>
      </c>
      <c r="R27" s="2">
        <v>5768793427</v>
      </c>
      <c r="S27" s="38">
        <v>135.782155985272</v>
      </c>
    </row>
    <row r="28" spans="1:19" x14ac:dyDescent="0.2">
      <c r="A28" s="36" t="s">
        <v>174</v>
      </c>
      <c r="B28" s="2" t="s">
        <v>138</v>
      </c>
      <c r="C28" s="2">
        <v>678541</v>
      </c>
      <c r="D28" s="2">
        <v>129790</v>
      </c>
      <c r="E28" s="2">
        <v>548751</v>
      </c>
      <c r="F28" s="2">
        <v>0</v>
      </c>
      <c r="G28" s="2">
        <v>278</v>
      </c>
      <c r="H28" s="2">
        <v>188728102</v>
      </c>
      <c r="I28" s="38">
        <v>55.985160060491701</v>
      </c>
      <c r="K28" s="36" t="s">
        <v>174</v>
      </c>
      <c r="L28" s="2" t="s">
        <v>96</v>
      </c>
      <c r="M28" s="2">
        <v>17753149</v>
      </c>
      <c r="N28" s="2">
        <v>8488710</v>
      </c>
      <c r="O28" s="2">
        <v>9264439</v>
      </c>
      <c r="P28" s="2">
        <v>0</v>
      </c>
      <c r="Q28" s="2">
        <v>283</v>
      </c>
      <c r="R28" s="2">
        <v>5028667768</v>
      </c>
      <c r="S28" s="38">
        <v>118.361553401604</v>
      </c>
    </row>
    <row r="29" spans="1:19" x14ac:dyDescent="0.2">
      <c r="A29" s="36" t="s">
        <v>175</v>
      </c>
      <c r="B29" s="2" t="s">
        <v>139</v>
      </c>
      <c r="C29" s="2">
        <v>716586</v>
      </c>
      <c r="D29" s="2">
        <v>146681</v>
      </c>
      <c r="E29" s="2">
        <v>569905</v>
      </c>
      <c r="F29" s="2">
        <v>0</v>
      </c>
      <c r="G29" s="2">
        <v>287</v>
      </c>
      <c r="H29" s="2">
        <v>206175492</v>
      </c>
      <c r="I29" s="38">
        <v>61.160832954122696</v>
      </c>
      <c r="K29" s="36" t="s">
        <v>175</v>
      </c>
      <c r="L29" s="2" t="s">
        <v>97</v>
      </c>
      <c r="M29" s="2">
        <v>18376654</v>
      </c>
      <c r="N29" s="2">
        <v>8799203</v>
      </c>
      <c r="O29" s="2">
        <v>9577451</v>
      </c>
      <c r="P29" s="2">
        <v>0</v>
      </c>
      <c r="Q29" s="2">
        <v>293</v>
      </c>
      <c r="R29" s="2">
        <v>5385276180</v>
      </c>
      <c r="S29" s="38">
        <v>126.755173252372</v>
      </c>
    </row>
    <row r="30" spans="1:19" x14ac:dyDescent="0.2">
      <c r="A30" s="36" t="s">
        <v>176</v>
      </c>
      <c r="B30" s="2" t="s">
        <v>140</v>
      </c>
      <c r="C30" s="2">
        <v>790756</v>
      </c>
      <c r="D30" s="2">
        <v>158888</v>
      </c>
      <c r="E30" s="2">
        <v>631868</v>
      </c>
      <c r="F30" s="2">
        <v>0</v>
      </c>
      <c r="G30" s="2">
        <v>283</v>
      </c>
      <c r="H30" s="2">
        <v>224118865</v>
      </c>
      <c r="I30" s="38">
        <v>66.483636494159896</v>
      </c>
      <c r="K30" s="36" t="s">
        <v>176</v>
      </c>
      <c r="L30" s="2" t="s">
        <v>98</v>
      </c>
      <c r="M30" s="2">
        <v>20064284</v>
      </c>
      <c r="N30" s="2">
        <v>9586972</v>
      </c>
      <c r="O30" s="2">
        <v>10477312</v>
      </c>
      <c r="P30" s="2">
        <v>0</v>
      </c>
      <c r="Q30" s="2">
        <v>287</v>
      </c>
      <c r="R30" s="2">
        <v>5775354227</v>
      </c>
      <c r="S30" s="38">
        <v>135.93657988348599</v>
      </c>
    </row>
    <row r="31" spans="1:19" x14ac:dyDescent="0.2">
      <c r="A31" s="36" t="s">
        <v>177</v>
      </c>
      <c r="B31" s="2" t="s">
        <v>141</v>
      </c>
      <c r="C31" s="2">
        <v>1593644</v>
      </c>
      <c r="D31" s="2">
        <v>328189</v>
      </c>
      <c r="E31" s="2">
        <v>1265455</v>
      </c>
      <c r="F31" s="2">
        <v>0</v>
      </c>
      <c r="G31" s="2">
        <v>307</v>
      </c>
      <c r="H31" s="2">
        <v>489567022</v>
      </c>
      <c r="I31" s="38">
        <v>145.22738159581701</v>
      </c>
      <c r="K31" s="36" t="s">
        <v>177</v>
      </c>
      <c r="L31" s="2" t="s">
        <v>99</v>
      </c>
      <c r="M31" s="2">
        <v>16349466</v>
      </c>
      <c r="N31" s="2">
        <v>7473681</v>
      </c>
      <c r="O31" s="2">
        <v>8875785</v>
      </c>
      <c r="P31" s="2">
        <v>0</v>
      </c>
      <c r="Q31" s="2">
        <v>309</v>
      </c>
      <c r="R31" s="2">
        <v>5063914557</v>
      </c>
      <c r="S31" s="38">
        <v>119.191169691829</v>
      </c>
    </row>
    <row r="32" spans="1:19" x14ac:dyDescent="0.2">
      <c r="A32" s="36" t="s">
        <v>178</v>
      </c>
      <c r="B32" s="2" t="s">
        <v>142</v>
      </c>
      <c r="C32" s="2">
        <v>1879290</v>
      </c>
      <c r="D32" s="2">
        <v>381424</v>
      </c>
      <c r="E32" s="2">
        <v>1497866</v>
      </c>
      <c r="F32" s="2">
        <v>0</v>
      </c>
      <c r="G32" s="2">
        <v>273</v>
      </c>
      <c r="H32" s="2">
        <v>513719946</v>
      </c>
      <c r="I32" s="38">
        <v>152.39221450484899</v>
      </c>
      <c r="K32" s="36" t="s">
        <v>178</v>
      </c>
      <c r="L32" s="2" t="s">
        <v>100</v>
      </c>
      <c r="M32" s="2">
        <v>18357707</v>
      </c>
      <c r="N32" s="2">
        <v>8398624</v>
      </c>
      <c r="O32" s="2">
        <v>9959083</v>
      </c>
      <c r="P32" s="2">
        <v>0</v>
      </c>
      <c r="Q32" s="2">
        <v>275</v>
      </c>
      <c r="R32" s="2">
        <v>5060989411</v>
      </c>
      <c r="S32" s="38">
        <v>119.122319483292</v>
      </c>
    </row>
    <row r="33" spans="1:19" x14ac:dyDescent="0.2">
      <c r="A33" s="36" t="s">
        <v>179</v>
      </c>
      <c r="B33" s="2" t="s">
        <v>143</v>
      </c>
      <c r="C33" s="2">
        <v>1700877</v>
      </c>
      <c r="D33" s="2">
        <v>348794</v>
      </c>
      <c r="E33" s="2">
        <v>1352083</v>
      </c>
      <c r="F33" s="2">
        <v>0</v>
      </c>
      <c r="G33" s="2">
        <v>278</v>
      </c>
      <c r="H33" s="2">
        <v>473873478</v>
      </c>
      <c r="I33" s="38">
        <v>140.571977533329</v>
      </c>
      <c r="K33" s="36" t="s">
        <v>179</v>
      </c>
      <c r="L33" s="2" t="s">
        <v>101</v>
      </c>
      <c r="M33" s="2">
        <v>17732718</v>
      </c>
      <c r="N33" s="2">
        <v>8144501</v>
      </c>
      <c r="O33" s="2">
        <v>9588217</v>
      </c>
      <c r="P33" s="2">
        <v>0</v>
      </c>
      <c r="Q33" s="2">
        <v>281</v>
      </c>
      <c r="R33" s="2">
        <v>4987459409</v>
      </c>
      <c r="S33" s="38">
        <v>117.391617504187</v>
      </c>
    </row>
    <row r="34" spans="1:19" x14ac:dyDescent="0.2">
      <c r="A34" s="36" t="s">
        <v>180</v>
      </c>
      <c r="B34" s="2" t="s">
        <v>144</v>
      </c>
      <c r="C34" s="2">
        <v>831847</v>
      </c>
      <c r="D34" s="2">
        <v>166678</v>
      </c>
      <c r="E34" s="2">
        <v>665169</v>
      </c>
      <c r="F34" s="2">
        <v>0</v>
      </c>
      <c r="G34" s="2">
        <v>285</v>
      </c>
      <c r="H34" s="2">
        <v>237182873</v>
      </c>
      <c r="I34" s="38">
        <v>70.3590030726441</v>
      </c>
      <c r="K34" s="36" t="s">
        <v>180</v>
      </c>
      <c r="L34" s="2" t="s">
        <v>102</v>
      </c>
      <c r="M34" s="2">
        <v>19032881</v>
      </c>
      <c r="N34" s="2">
        <v>9109171</v>
      </c>
      <c r="O34" s="2">
        <v>9923710</v>
      </c>
      <c r="P34" s="2">
        <v>0</v>
      </c>
      <c r="Q34" s="2">
        <v>289</v>
      </c>
      <c r="R34" s="2">
        <v>5513861390</v>
      </c>
      <c r="S34" s="38">
        <v>129.78172937065901</v>
      </c>
    </row>
    <row r="35" spans="1:19" x14ac:dyDescent="0.2">
      <c r="A35" s="36" t="s">
        <v>181</v>
      </c>
      <c r="B35" s="2" t="s">
        <v>145</v>
      </c>
      <c r="C35" s="2">
        <v>765725</v>
      </c>
      <c r="D35" s="2">
        <v>162830</v>
      </c>
      <c r="E35" s="2">
        <v>602895</v>
      </c>
      <c r="F35" s="2">
        <v>0</v>
      </c>
      <c r="G35" s="2">
        <v>267</v>
      </c>
      <c r="H35" s="2">
        <v>204826290</v>
      </c>
      <c r="I35" s="38">
        <v>60.7605995542025</v>
      </c>
      <c r="K35" s="36" t="s">
        <v>181</v>
      </c>
      <c r="L35" s="2" t="s">
        <v>103</v>
      </c>
      <c r="M35" s="2">
        <v>16886259</v>
      </c>
      <c r="N35" s="2">
        <v>8102132</v>
      </c>
      <c r="O35" s="2">
        <v>8784127</v>
      </c>
      <c r="P35" s="2">
        <v>0</v>
      </c>
      <c r="Q35" s="2">
        <v>276</v>
      </c>
      <c r="R35" s="2">
        <v>4676958930</v>
      </c>
      <c r="S35" s="38">
        <v>110.083256578008</v>
      </c>
    </row>
    <row r="36" spans="1:19" x14ac:dyDescent="0.2">
      <c r="A36" s="36" t="s">
        <v>182</v>
      </c>
      <c r="B36" s="2" t="s">
        <v>146</v>
      </c>
      <c r="C36" s="2">
        <v>723915</v>
      </c>
      <c r="D36" s="2">
        <v>145414</v>
      </c>
      <c r="E36" s="2">
        <v>578501</v>
      </c>
      <c r="F36" s="2">
        <v>0</v>
      </c>
      <c r="G36" s="2">
        <v>289</v>
      </c>
      <c r="H36" s="2">
        <v>209633926</v>
      </c>
      <c r="I36" s="38">
        <v>62.186758499904101</v>
      </c>
      <c r="K36" s="36" t="s">
        <v>182</v>
      </c>
      <c r="L36" s="2" t="s">
        <v>104</v>
      </c>
      <c r="M36" s="2">
        <v>17310561</v>
      </c>
      <c r="N36" s="2">
        <v>8283001</v>
      </c>
      <c r="O36" s="2">
        <v>9027560</v>
      </c>
      <c r="P36" s="2">
        <v>0</v>
      </c>
      <c r="Q36" s="2">
        <v>293</v>
      </c>
      <c r="R36" s="2">
        <v>5085850535</v>
      </c>
      <c r="S36" s="38">
        <v>119.707484658585</v>
      </c>
    </row>
    <row r="37" spans="1:19" x14ac:dyDescent="0.2">
      <c r="A37" s="36" t="s">
        <v>183</v>
      </c>
      <c r="B37" s="2" t="s">
        <v>147</v>
      </c>
      <c r="C37" s="2">
        <v>982309</v>
      </c>
      <c r="D37" s="2">
        <v>199383</v>
      </c>
      <c r="E37" s="2">
        <v>782926</v>
      </c>
      <c r="F37" s="2">
        <v>0</v>
      </c>
      <c r="G37" s="2">
        <v>287</v>
      </c>
      <c r="H37" s="2">
        <v>282171460</v>
      </c>
      <c r="I37" s="38">
        <v>83.704621543868598</v>
      </c>
      <c r="K37" s="36" t="s">
        <v>183</v>
      </c>
      <c r="L37" s="2" t="s">
        <v>105</v>
      </c>
      <c r="M37" s="2">
        <v>15409016</v>
      </c>
      <c r="N37" s="2">
        <v>7212877</v>
      </c>
      <c r="O37" s="2">
        <v>8196139</v>
      </c>
      <c r="P37" s="2">
        <v>0</v>
      </c>
      <c r="Q37" s="2">
        <v>290</v>
      </c>
      <c r="R37" s="2">
        <v>4480598655</v>
      </c>
      <c r="S37" s="38">
        <v>105.461454492919</v>
      </c>
    </row>
    <row r="38" spans="1:19" x14ac:dyDescent="0.2">
      <c r="A38" s="36" t="s">
        <v>184</v>
      </c>
      <c r="B38" s="2" t="s">
        <v>148</v>
      </c>
      <c r="C38" s="2">
        <v>915152</v>
      </c>
      <c r="D38" s="2">
        <v>189561</v>
      </c>
      <c r="E38" s="2">
        <v>725591</v>
      </c>
      <c r="F38" s="2">
        <v>0</v>
      </c>
      <c r="G38" s="2">
        <v>305</v>
      </c>
      <c r="H38" s="2">
        <v>279484292</v>
      </c>
      <c r="I38" s="38">
        <v>82.907487842023698</v>
      </c>
      <c r="K38" s="36" t="s">
        <v>184</v>
      </c>
      <c r="L38" s="2" t="s">
        <v>106</v>
      </c>
      <c r="M38" s="2">
        <v>16378199</v>
      </c>
      <c r="N38" s="2">
        <v>7704761</v>
      </c>
      <c r="O38" s="2">
        <v>8673438</v>
      </c>
      <c r="P38" s="2">
        <v>0</v>
      </c>
      <c r="Q38" s="2">
        <v>307</v>
      </c>
      <c r="R38" s="2">
        <v>5040417760</v>
      </c>
      <c r="S38" s="38">
        <v>118.63811716953199</v>
      </c>
    </row>
    <row r="39" spans="1:19" x14ac:dyDescent="0.2">
      <c r="A39" s="36" t="s">
        <v>185</v>
      </c>
      <c r="B39" s="2" t="s">
        <v>149</v>
      </c>
      <c r="C39" s="2">
        <v>1481241</v>
      </c>
      <c r="D39" s="2">
        <v>269887</v>
      </c>
      <c r="E39" s="2">
        <v>1211354</v>
      </c>
      <c r="F39" s="2">
        <v>0</v>
      </c>
      <c r="G39" s="2">
        <v>288</v>
      </c>
      <c r="H39" s="2">
        <v>427711133</v>
      </c>
      <c r="I39" s="38">
        <v>126.878170165984</v>
      </c>
      <c r="K39" s="36" t="s">
        <v>185</v>
      </c>
      <c r="L39" s="2" t="s">
        <v>107</v>
      </c>
      <c r="M39" s="2">
        <v>21600561</v>
      </c>
      <c r="N39" s="2">
        <v>10043133</v>
      </c>
      <c r="O39" s="2">
        <v>11557428</v>
      </c>
      <c r="P39" s="2">
        <v>0</v>
      </c>
      <c r="Q39" s="2">
        <v>291</v>
      </c>
      <c r="R39" s="2">
        <v>6288209166</v>
      </c>
      <c r="S39" s="38">
        <v>148.00783017287799</v>
      </c>
    </row>
    <row r="40" spans="1:19" x14ac:dyDescent="0.2">
      <c r="A40" s="36" t="s">
        <v>186</v>
      </c>
      <c r="B40" s="2" t="s">
        <v>150</v>
      </c>
      <c r="C40" s="2">
        <v>1888790</v>
      </c>
      <c r="D40" s="2">
        <v>353565</v>
      </c>
      <c r="E40" s="2">
        <v>1535225</v>
      </c>
      <c r="F40" s="2">
        <v>0</v>
      </c>
      <c r="G40" s="2">
        <v>281</v>
      </c>
      <c r="H40" s="2">
        <v>532284197</v>
      </c>
      <c r="I40" s="38">
        <v>157.89919811049199</v>
      </c>
      <c r="K40" s="36" t="s">
        <v>186</v>
      </c>
      <c r="L40" s="2" t="s">
        <v>108</v>
      </c>
      <c r="M40" s="2">
        <v>24432109</v>
      </c>
      <c r="N40" s="2">
        <v>11351391</v>
      </c>
      <c r="O40" s="2">
        <v>13080718</v>
      </c>
      <c r="P40" s="2">
        <v>0</v>
      </c>
      <c r="Q40" s="2">
        <v>284</v>
      </c>
      <c r="R40" s="2">
        <v>6954698115</v>
      </c>
      <c r="S40" s="38">
        <v>163.69521915304401</v>
      </c>
    </row>
    <row r="41" spans="1:19" x14ac:dyDescent="0.2">
      <c r="A41" s="36" t="s">
        <v>187</v>
      </c>
      <c r="B41" s="2" t="s">
        <v>151</v>
      </c>
      <c r="C41" s="2">
        <v>1362514</v>
      </c>
      <c r="D41" s="2">
        <v>255816</v>
      </c>
      <c r="E41" s="2">
        <v>1106698</v>
      </c>
      <c r="F41" s="2">
        <v>0</v>
      </c>
      <c r="G41" s="2">
        <v>285</v>
      </c>
      <c r="H41" s="2">
        <v>388704208</v>
      </c>
      <c r="I41" s="38">
        <v>115.30697903731701</v>
      </c>
      <c r="K41" s="36" t="s">
        <v>187</v>
      </c>
      <c r="L41" s="2" t="s">
        <v>109</v>
      </c>
      <c r="M41" s="2">
        <v>19208350</v>
      </c>
      <c r="N41" s="2">
        <v>8966727</v>
      </c>
      <c r="O41" s="2">
        <v>10241623</v>
      </c>
      <c r="P41" s="2">
        <v>0</v>
      </c>
      <c r="Q41" s="2">
        <v>287</v>
      </c>
      <c r="R41" s="2">
        <v>5517326681</v>
      </c>
      <c r="S41" s="38">
        <v>129.86329316541901</v>
      </c>
    </row>
    <row r="42" spans="1:19" ht="17" thickBot="1" x14ac:dyDescent="0.25">
      <c r="A42" s="39" t="s">
        <v>188</v>
      </c>
      <c r="B42" s="40" t="s">
        <v>152</v>
      </c>
      <c r="C42" s="40">
        <v>1321716</v>
      </c>
      <c r="D42" s="40">
        <v>253505</v>
      </c>
      <c r="E42" s="40">
        <v>1068211</v>
      </c>
      <c r="F42" s="40">
        <v>0</v>
      </c>
      <c r="G42" s="40">
        <v>275</v>
      </c>
      <c r="H42" s="40">
        <v>364144220</v>
      </c>
      <c r="I42" s="41">
        <v>108.021392817286</v>
      </c>
      <c r="K42" s="36" t="s">
        <v>188</v>
      </c>
      <c r="L42" s="2" t="s">
        <v>110</v>
      </c>
      <c r="M42" s="2">
        <v>16793176</v>
      </c>
      <c r="N42" s="2">
        <v>7805239</v>
      </c>
      <c r="O42" s="2">
        <v>8987937</v>
      </c>
      <c r="P42" s="2">
        <v>0</v>
      </c>
      <c r="Q42" s="2">
        <v>278</v>
      </c>
      <c r="R42" s="2">
        <v>4671139944</v>
      </c>
      <c r="S42" s="38">
        <v>109.946293021465</v>
      </c>
    </row>
    <row r="43" spans="1:19" ht="17" thickBot="1" x14ac:dyDescent="0.25">
      <c r="K43" s="39" t="s">
        <v>189</v>
      </c>
      <c r="L43" s="40" t="s">
        <v>169</v>
      </c>
      <c r="M43" s="40">
        <v>1386845</v>
      </c>
      <c r="N43" s="40">
        <v>765032</v>
      </c>
      <c r="O43" s="40">
        <v>621813</v>
      </c>
      <c r="P43" s="40">
        <v>0</v>
      </c>
      <c r="Q43" s="40">
        <v>32</v>
      </c>
      <c r="R43" s="40">
        <v>44379040</v>
      </c>
      <c r="S43" s="41">
        <v>1.04456535114489</v>
      </c>
    </row>
    <row r="45" spans="1:19" ht="17" thickBot="1" x14ac:dyDescent="0.25"/>
    <row r="46" spans="1:19" ht="21" x14ac:dyDescent="0.25">
      <c r="A46" s="46" t="s">
        <v>214</v>
      </c>
      <c r="B46" s="47"/>
      <c r="C46" s="47"/>
      <c r="D46" s="47"/>
      <c r="E46" s="47"/>
      <c r="F46" s="47"/>
      <c r="G46" s="47"/>
      <c r="H46" s="47"/>
      <c r="I46" s="48"/>
      <c r="K46" s="46" t="s">
        <v>215</v>
      </c>
      <c r="L46" s="47"/>
      <c r="M46" s="47"/>
      <c r="N46" s="47"/>
      <c r="O46" s="47"/>
      <c r="P46" s="47"/>
      <c r="Q46" s="47"/>
      <c r="R46" s="47"/>
      <c r="S46" s="48"/>
    </row>
    <row r="47" spans="1:19" x14ac:dyDescent="0.2">
      <c r="A47" s="36" t="s">
        <v>170</v>
      </c>
      <c r="B47" s="35" t="s">
        <v>1</v>
      </c>
      <c r="C47" s="35" t="s">
        <v>2</v>
      </c>
      <c r="D47" s="35" t="s">
        <v>3</v>
      </c>
      <c r="E47" s="35" t="s">
        <v>4</v>
      </c>
      <c r="F47" s="35" t="s">
        <v>5</v>
      </c>
      <c r="G47" s="35" t="s">
        <v>6</v>
      </c>
      <c r="H47" s="35" t="s">
        <v>7</v>
      </c>
      <c r="I47" s="37" t="s">
        <v>8</v>
      </c>
      <c r="K47" s="36" t="s">
        <v>0</v>
      </c>
      <c r="L47" s="35" t="s">
        <v>1</v>
      </c>
      <c r="M47" s="35" t="s">
        <v>2</v>
      </c>
      <c r="N47" s="35" t="s">
        <v>3</v>
      </c>
      <c r="O47" s="35" t="s">
        <v>4</v>
      </c>
      <c r="P47" s="35" t="s">
        <v>5</v>
      </c>
      <c r="Q47" s="35" t="s">
        <v>6</v>
      </c>
      <c r="R47" s="35" t="s">
        <v>7</v>
      </c>
      <c r="S47" s="37" t="s">
        <v>8</v>
      </c>
    </row>
    <row r="48" spans="1:19" x14ac:dyDescent="0.2">
      <c r="A48" s="36" t="s">
        <v>9</v>
      </c>
      <c r="B48" s="2" t="s">
        <v>45</v>
      </c>
      <c r="C48" s="2">
        <v>14355627</v>
      </c>
      <c r="D48" s="2">
        <v>6948683</v>
      </c>
      <c r="E48" s="2">
        <v>7406944</v>
      </c>
      <c r="F48" s="2">
        <v>0</v>
      </c>
      <c r="G48" s="2">
        <v>258</v>
      </c>
      <c r="H48" s="2">
        <v>3705402751</v>
      </c>
      <c r="I48" s="38">
        <v>142.194268102423</v>
      </c>
      <c r="K48" s="36" t="s">
        <v>9</v>
      </c>
      <c r="L48" s="2" t="s">
        <v>10</v>
      </c>
      <c r="M48" s="2">
        <v>23861241</v>
      </c>
      <c r="N48" s="2">
        <v>10833422</v>
      </c>
      <c r="O48" s="2">
        <v>13027819</v>
      </c>
      <c r="P48" s="2">
        <v>0</v>
      </c>
      <c r="Q48" s="2">
        <v>50</v>
      </c>
      <c r="R48" s="2">
        <v>1215883835</v>
      </c>
      <c r="S48" s="38">
        <v>28.61869308</v>
      </c>
    </row>
    <row r="49" spans="1:19" x14ac:dyDescent="0.2">
      <c r="A49" s="36" t="s">
        <v>11</v>
      </c>
      <c r="B49" s="2" t="s">
        <v>46</v>
      </c>
      <c r="C49" s="2">
        <v>13685674</v>
      </c>
      <c r="D49" s="2">
        <v>6627073</v>
      </c>
      <c r="E49" s="2">
        <v>7058601</v>
      </c>
      <c r="F49" s="2">
        <v>0</v>
      </c>
      <c r="G49" s="2">
        <v>266</v>
      </c>
      <c r="H49" s="2">
        <v>3650330754</v>
      </c>
      <c r="I49" s="38">
        <v>140.08088857728501</v>
      </c>
      <c r="K49" s="36" t="s">
        <v>11</v>
      </c>
      <c r="L49" s="2" t="s">
        <v>12</v>
      </c>
      <c r="M49" s="2">
        <v>21181747</v>
      </c>
      <c r="N49" s="2">
        <v>9600991</v>
      </c>
      <c r="O49" s="2">
        <v>11580756</v>
      </c>
      <c r="P49" s="2">
        <v>0</v>
      </c>
      <c r="Q49" s="2">
        <v>50</v>
      </c>
      <c r="R49" s="2">
        <v>1079367386</v>
      </c>
      <c r="S49" s="38">
        <v>25.40545655</v>
      </c>
    </row>
    <row r="50" spans="1:19" x14ac:dyDescent="0.2">
      <c r="A50" s="36" t="s">
        <v>13</v>
      </c>
      <c r="B50" s="2" t="s">
        <v>47</v>
      </c>
      <c r="C50" s="2">
        <v>13262554</v>
      </c>
      <c r="D50" s="2">
        <v>6423005</v>
      </c>
      <c r="E50" s="2">
        <v>6839549</v>
      </c>
      <c r="F50" s="2">
        <v>0</v>
      </c>
      <c r="G50" s="2">
        <v>267</v>
      </c>
      <c r="H50" s="2">
        <v>3550321989</v>
      </c>
      <c r="I50" s="38">
        <v>136.24306740139099</v>
      </c>
      <c r="K50" s="36" t="s">
        <v>13</v>
      </c>
      <c r="L50" s="2" t="s">
        <v>14</v>
      </c>
      <c r="M50" s="2">
        <v>21845987</v>
      </c>
      <c r="N50" s="2">
        <v>9919573</v>
      </c>
      <c r="O50" s="2">
        <v>11926414</v>
      </c>
      <c r="P50" s="2">
        <v>0</v>
      </c>
      <c r="Q50" s="2">
        <v>50</v>
      </c>
      <c r="R50" s="2">
        <v>1113199341</v>
      </c>
      <c r="S50" s="38">
        <v>26.201771390000001</v>
      </c>
    </row>
    <row r="51" spans="1:19" x14ac:dyDescent="0.2">
      <c r="A51" s="36" t="s">
        <v>15</v>
      </c>
      <c r="B51" s="2" t="s">
        <v>48</v>
      </c>
      <c r="C51" s="2">
        <v>15190601</v>
      </c>
      <c r="D51" s="2">
        <v>7417890</v>
      </c>
      <c r="E51" s="2">
        <v>7772711</v>
      </c>
      <c r="F51" s="2">
        <v>0</v>
      </c>
      <c r="G51" s="2">
        <v>272</v>
      </c>
      <c r="H51" s="2">
        <v>4142563676</v>
      </c>
      <c r="I51" s="38">
        <v>158.970252239796</v>
      </c>
      <c r="K51" s="36" t="s">
        <v>15</v>
      </c>
      <c r="L51" s="2" t="s">
        <v>16</v>
      </c>
      <c r="M51" s="2">
        <v>21831864</v>
      </c>
      <c r="N51" s="2">
        <v>9680878</v>
      </c>
      <c r="O51" s="2">
        <v>12150986</v>
      </c>
      <c r="P51" s="2">
        <v>0</v>
      </c>
      <c r="Q51" s="2">
        <v>50</v>
      </c>
      <c r="R51" s="2">
        <v>1112520128</v>
      </c>
      <c r="S51" s="38">
        <v>26.185784510000001</v>
      </c>
    </row>
    <row r="52" spans="1:19" x14ac:dyDescent="0.2">
      <c r="A52" s="36" t="s">
        <v>17</v>
      </c>
      <c r="B52" s="2" t="s">
        <v>49</v>
      </c>
      <c r="C52" s="2">
        <v>15586832</v>
      </c>
      <c r="D52" s="2">
        <v>7602907</v>
      </c>
      <c r="E52" s="2">
        <v>7983925</v>
      </c>
      <c r="F52" s="2">
        <v>0</v>
      </c>
      <c r="G52" s="2">
        <v>269</v>
      </c>
      <c r="H52" s="2">
        <v>4199123163</v>
      </c>
      <c r="I52" s="38">
        <v>161.14071396788799</v>
      </c>
      <c r="K52" s="36" t="s">
        <v>17</v>
      </c>
      <c r="L52" s="2" t="s">
        <v>18</v>
      </c>
      <c r="M52" s="2">
        <v>21586647</v>
      </c>
      <c r="N52" s="2">
        <v>9531678</v>
      </c>
      <c r="O52" s="2">
        <v>12054969</v>
      </c>
      <c r="P52" s="2">
        <v>0</v>
      </c>
      <c r="Q52" s="2">
        <v>50</v>
      </c>
      <c r="R52" s="2">
        <v>1100021837</v>
      </c>
      <c r="S52" s="38">
        <v>25.891607759999999</v>
      </c>
    </row>
    <row r="53" spans="1:19" x14ac:dyDescent="0.2">
      <c r="A53" s="36" t="s">
        <v>19</v>
      </c>
      <c r="B53" s="2" t="s">
        <v>50</v>
      </c>
      <c r="C53" s="2">
        <v>14560124</v>
      </c>
      <c r="D53" s="2">
        <v>7129598</v>
      </c>
      <c r="E53" s="2">
        <v>7430526</v>
      </c>
      <c r="F53" s="2">
        <v>0</v>
      </c>
      <c r="G53" s="2">
        <v>277</v>
      </c>
      <c r="H53" s="2">
        <v>4045453544</v>
      </c>
      <c r="I53" s="38">
        <v>155.24366566527499</v>
      </c>
      <c r="K53" s="36" t="s">
        <v>19</v>
      </c>
      <c r="L53" s="2" t="s">
        <v>20</v>
      </c>
      <c r="M53" s="2">
        <v>22997941</v>
      </c>
      <c r="N53" s="2">
        <v>10201577</v>
      </c>
      <c r="O53" s="2">
        <v>12796364</v>
      </c>
      <c r="P53" s="2">
        <v>0</v>
      </c>
      <c r="Q53" s="2">
        <v>50</v>
      </c>
      <c r="R53" s="2">
        <v>1171905908</v>
      </c>
      <c r="S53" s="38">
        <v>27.583568870000001</v>
      </c>
    </row>
    <row r="54" spans="1:19" x14ac:dyDescent="0.2">
      <c r="A54" s="36" t="s">
        <v>36</v>
      </c>
      <c r="B54" s="2" t="s">
        <v>51</v>
      </c>
      <c r="C54" s="2">
        <v>14407326</v>
      </c>
      <c r="D54" s="2">
        <v>6988320</v>
      </c>
      <c r="E54" s="2">
        <v>7419006</v>
      </c>
      <c r="F54" s="2">
        <v>0</v>
      </c>
      <c r="G54" s="2">
        <v>272</v>
      </c>
      <c r="H54" s="2">
        <v>3921410064</v>
      </c>
      <c r="I54" s="38">
        <v>150.483515949642</v>
      </c>
      <c r="K54" s="36" t="s">
        <v>21</v>
      </c>
      <c r="L54" s="2" t="s">
        <v>22</v>
      </c>
      <c r="M54" s="2">
        <v>25246133</v>
      </c>
      <c r="N54" s="2">
        <v>11193278</v>
      </c>
      <c r="O54" s="2">
        <v>14052855</v>
      </c>
      <c r="P54" s="2">
        <v>0</v>
      </c>
      <c r="Q54" s="2">
        <v>50</v>
      </c>
      <c r="R54" s="2">
        <v>1286462204</v>
      </c>
      <c r="S54" s="38">
        <v>30.279921420000001</v>
      </c>
    </row>
    <row r="55" spans="1:19" x14ac:dyDescent="0.2">
      <c r="A55" s="36" t="s">
        <v>37</v>
      </c>
      <c r="B55" s="2" t="s">
        <v>52</v>
      </c>
      <c r="C55" s="2">
        <v>14448549</v>
      </c>
      <c r="D55" s="2">
        <v>7008600</v>
      </c>
      <c r="E55" s="2">
        <v>7439949</v>
      </c>
      <c r="F55" s="2">
        <v>0</v>
      </c>
      <c r="G55" s="2">
        <v>276</v>
      </c>
      <c r="H55" s="2">
        <v>3991644110</v>
      </c>
      <c r="I55" s="38">
        <v>153.17873680360901</v>
      </c>
      <c r="K55" s="36" t="s">
        <v>23</v>
      </c>
      <c r="L55" s="2" t="s">
        <v>24</v>
      </c>
      <c r="M55" s="2">
        <v>23714006</v>
      </c>
      <c r="N55" s="2">
        <v>10486797</v>
      </c>
      <c r="O55" s="2">
        <v>13227209</v>
      </c>
      <c r="P55" s="2">
        <v>0</v>
      </c>
      <c r="Q55" s="2">
        <v>50</v>
      </c>
      <c r="R55" s="2">
        <v>1208398972</v>
      </c>
      <c r="S55" s="38">
        <v>28.442519180000001</v>
      </c>
    </row>
    <row r="56" spans="1:19" x14ac:dyDescent="0.2">
      <c r="A56" s="36" t="s">
        <v>38</v>
      </c>
      <c r="B56" s="2" t="s">
        <v>53</v>
      </c>
      <c r="C56" s="2">
        <v>14730832</v>
      </c>
      <c r="D56" s="2">
        <v>7151565</v>
      </c>
      <c r="E56" s="2">
        <v>7579267</v>
      </c>
      <c r="F56" s="2">
        <v>0</v>
      </c>
      <c r="G56" s="2">
        <v>280</v>
      </c>
      <c r="H56" s="2">
        <v>4126489833</v>
      </c>
      <c r="I56" s="38">
        <v>158.353420954624</v>
      </c>
      <c r="K56" s="36" t="s">
        <v>25</v>
      </c>
      <c r="L56" s="2" t="s">
        <v>26</v>
      </c>
      <c r="M56" s="2">
        <v>23804139</v>
      </c>
      <c r="N56" s="2">
        <v>10527091</v>
      </c>
      <c r="O56" s="2">
        <v>13277048</v>
      </c>
      <c r="P56" s="2">
        <v>0</v>
      </c>
      <c r="Q56" s="2">
        <v>50</v>
      </c>
      <c r="R56" s="2">
        <v>1212971124</v>
      </c>
      <c r="S56" s="38">
        <v>28.550135560000001</v>
      </c>
    </row>
    <row r="57" spans="1:19" x14ac:dyDescent="0.2">
      <c r="A57" s="36" t="s">
        <v>39</v>
      </c>
      <c r="B57" s="2" t="s">
        <v>54</v>
      </c>
      <c r="C57" s="2">
        <v>14116284</v>
      </c>
      <c r="D57" s="2">
        <v>6869536</v>
      </c>
      <c r="E57" s="2">
        <v>7246748</v>
      </c>
      <c r="F57" s="2">
        <v>0</v>
      </c>
      <c r="G57" s="2">
        <v>290</v>
      </c>
      <c r="H57" s="2">
        <v>4103549143</v>
      </c>
      <c r="I57" s="38">
        <v>157.47307545819001</v>
      </c>
      <c r="K57" s="36" t="s">
        <v>27</v>
      </c>
      <c r="L57" s="2" t="s">
        <v>28</v>
      </c>
      <c r="M57" s="2">
        <v>24112224</v>
      </c>
      <c r="N57" s="2">
        <v>10652645</v>
      </c>
      <c r="O57" s="2">
        <v>13459579</v>
      </c>
      <c r="P57" s="2">
        <v>0</v>
      </c>
      <c r="Q57" s="2">
        <v>50</v>
      </c>
      <c r="R57" s="2">
        <v>1228689405</v>
      </c>
      <c r="S57" s="38">
        <v>28.920102369999999</v>
      </c>
    </row>
    <row r="58" spans="1:19" x14ac:dyDescent="0.2">
      <c r="A58" s="36" t="s">
        <v>41</v>
      </c>
      <c r="B58" s="2" t="s">
        <v>55</v>
      </c>
      <c r="C58" s="2">
        <v>12996109</v>
      </c>
      <c r="D58" s="2">
        <v>6321166</v>
      </c>
      <c r="E58" s="2">
        <v>6674943</v>
      </c>
      <c r="F58" s="2">
        <v>0</v>
      </c>
      <c r="G58" s="2">
        <v>304</v>
      </c>
      <c r="H58" s="2">
        <v>3962845131</v>
      </c>
      <c r="I58" s="38">
        <v>152.07358035606799</v>
      </c>
      <c r="K58" s="36" t="s">
        <v>29</v>
      </c>
      <c r="L58" s="2" t="s">
        <v>30</v>
      </c>
      <c r="M58" s="2">
        <v>23541115</v>
      </c>
      <c r="N58" s="2">
        <v>10380316</v>
      </c>
      <c r="O58" s="2">
        <v>13160799</v>
      </c>
      <c r="P58" s="2">
        <v>0</v>
      </c>
      <c r="Q58" s="2">
        <v>50</v>
      </c>
      <c r="R58" s="2">
        <v>1199623441</v>
      </c>
      <c r="S58" s="38">
        <v>28.23596637</v>
      </c>
    </row>
    <row r="59" spans="1:19" x14ac:dyDescent="0.2">
      <c r="A59" s="36" t="s">
        <v>43</v>
      </c>
      <c r="B59" s="2" t="s">
        <v>56</v>
      </c>
      <c r="C59" s="2">
        <v>13472881</v>
      </c>
      <c r="D59" s="2">
        <v>6547683</v>
      </c>
      <c r="E59" s="2">
        <v>6925198</v>
      </c>
      <c r="F59" s="2">
        <v>0</v>
      </c>
      <c r="G59" s="2">
        <v>295</v>
      </c>
      <c r="H59" s="2">
        <v>3975118660</v>
      </c>
      <c r="I59" s="38">
        <v>152.54457516836399</v>
      </c>
      <c r="K59" s="36" t="s">
        <v>31</v>
      </c>
      <c r="L59" s="2" t="s">
        <v>32</v>
      </c>
      <c r="M59" s="2">
        <v>22759636</v>
      </c>
      <c r="N59" s="2">
        <v>10045545</v>
      </c>
      <c r="O59" s="2">
        <v>12714091</v>
      </c>
      <c r="P59" s="2">
        <v>0</v>
      </c>
      <c r="Q59" s="2">
        <v>50</v>
      </c>
      <c r="R59" s="2">
        <v>1159792957</v>
      </c>
      <c r="S59" s="38">
        <v>27.298462010000001</v>
      </c>
    </row>
    <row r="60" spans="1:19" x14ac:dyDescent="0.2">
      <c r="A60" s="36" t="s">
        <v>21</v>
      </c>
      <c r="B60" s="2" t="s">
        <v>57</v>
      </c>
      <c r="C60" s="2">
        <v>14955179</v>
      </c>
      <c r="D60" s="2">
        <v>7360596</v>
      </c>
      <c r="E60" s="2">
        <v>7594583</v>
      </c>
      <c r="F60" s="2">
        <v>0</v>
      </c>
      <c r="G60" s="2">
        <v>286</v>
      </c>
      <c r="H60" s="2">
        <v>4282665791</v>
      </c>
      <c r="I60" s="38">
        <v>164.34664963590899</v>
      </c>
      <c r="K60" s="36" t="s">
        <v>209</v>
      </c>
      <c r="L60" s="2" t="s">
        <v>33</v>
      </c>
      <c r="M60" s="2">
        <v>24640020</v>
      </c>
      <c r="N60" s="2">
        <v>11787107</v>
      </c>
      <c r="O60" s="2">
        <v>12852913</v>
      </c>
      <c r="P60" s="2">
        <v>0</v>
      </c>
      <c r="Q60" s="2">
        <v>50</v>
      </c>
      <c r="R60" s="2">
        <v>1255573872</v>
      </c>
      <c r="S60" s="38">
        <v>29.552891689999999</v>
      </c>
    </row>
    <row r="61" spans="1:19" x14ac:dyDescent="0.2">
      <c r="A61" s="36" t="s">
        <v>23</v>
      </c>
      <c r="B61" s="2" t="s">
        <v>58</v>
      </c>
      <c r="C61" s="2">
        <v>16143161</v>
      </c>
      <c r="D61" s="2">
        <v>7847159</v>
      </c>
      <c r="E61" s="2">
        <v>8296002</v>
      </c>
      <c r="F61" s="2">
        <v>0</v>
      </c>
      <c r="G61" s="2">
        <v>290</v>
      </c>
      <c r="H61" s="2">
        <v>4691835931</v>
      </c>
      <c r="I61" s="38">
        <v>180.04849164781001</v>
      </c>
      <c r="K61" s="36" t="s">
        <v>210</v>
      </c>
      <c r="L61" s="2" t="s">
        <v>34</v>
      </c>
      <c r="M61" s="2">
        <v>24382332</v>
      </c>
      <c r="N61" s="2">
        <v>11662561</v>
      </c>
      <c r="O61" s="2">
        <v>12719771</v>
      </c>
      <c r="P61" s="2">
        <v>0</v>
      </c>
      <c r="Q61" s="2">
        <v>50</v>
      </c>
      <c r="R61" s="2">
        <v>1242415087</v>
      </c>
      <c r="S61" s="38">
        <v>29.243168659999998</v>
      </c>
    </row>
    <row r="62" spans="1:19" x14ac:dyDescent="0.2">
      <c r="A62" s="36" t="s">
        <v>25</v>
      </c>
      <c r="B62" s="2" t="s">
        <v>59</v>
      </c>
      <c r="C62" s="2">
        <v>15760065</v>
      </c>
      <c r="D62" s="2">
        <v>7671043</v>
      </c>
      <c r="E62" s="2">
        <v>8089022</v>
      </c>
      <c r="F62" s="2">
        <v>0</v>
      </c>
      <c r="G62" s="2">
        <v>288</v>
      </c>
      <c r="H62" s="2">
        <v>4550381625</v>
      </c>
      <c r="I62" s="38">
        <v>174.62020412733</v>
      </c>
      <c r="K62" s="36" t="s">
        <v>211</v>
      </c>
      <c r="L62" s="2" t="s">
        <v>35</v>
      </c>
      <c r="M62" s="2">
        <v>22171058</v>
      </c>
      <c r="N62" s="2">
        <v>10603413</v>
      </c>
      <c r="O62" s="2">
        <v>11567645</v>
      </c>
      <c r="P62" s="2">
        <v>0</v>
      </c>
      <c r="Q62" s="2">
        <v>50</v>
      </c>
      <c r="R62" s="2">
        <v>1129786044</v>
      </c>
      <c r="S62" s="38">
        <v>26.59217855</v>
      </c>
    </row>
    <row r="63" spans="1:19" x14ac:dyDescent="0.2">
      <c r="A63" s="36" t="s">
        <v>27</v>
      </c>
      <c r="B63" s="2" t="s">
        <v>60</v>
      </c>
      <c r="C63" s="2">
        <v>14903890</v>
      </c>
      <c r="D63" s="2">
        <v>7267910</v>
      </c>
      <c r="E63" s="2">
        <v>7635980</v>
      </c>
      <c r="F63" s="2">
        <v>0</v>
      </c>
      <c r="G63" s="2">
        <v>296</v>
      </c>
      <c r="H63" s="2">
        <v>4418387500</v>
      </c>
      <c r="I63" s="38">
        <v>169.554949616702</v>
      </c>
      <c r="K63" s="36" t="s">
        <v>206</v>
      </c>
      <c r="L63" s="2" t="s">
        <v>40</v>
      </c>
      <c r="M63" s="2">
        <v>21621805</v>
      </c>
      <c r="N63" s="2">
        <v>9847665</v>
      </c>
      <c r="O63" s="2">
        <v>11774140</v>
      </c>
      <c r="P63" s="2">
        <v>0</v>
      </c>
      <c r="Q63" s="2">
        <v>50</v>
      </c>
      <c r="R63" s="2">
        <v>1101768102</v>
      </c>
      <c r="S63" s="38">
        <v>25.932710220000001</v>
      </c>
    </row>
    <row r="64" spans="1:19" x14ac:dyDescent="0.2">
      <c r="A64" s="36" t="s">
        <v>29</v>
      </c>
      <c r="B64" s="2" t="s">
        <v>61</v>
      </c>
      <c r="C64" s="2">
        <v>14753332</v>
      </c>
      <c r="D64" s="2">
        <v>7209938</v>
      </c>
      <c r="E64" s="2">
        <v>7543394</v>
      </c>
      <c r="F64" s="2">
        <v>0</v>
      </c>
      <c r="G64" s="2">
        <v>289</v>
      </c>
      <c r="H64" s="2">
        <v>4269414445</v>
      </c>
      <c r="I64" s="38">
        <v>163.83813124466701</v>
      </c>
      <c r="K64" s="36" t="s">
        <v>207</v>
      </c>
      <c r="L64" s="2" t="s">
        <v>42</v>
      </c>
      <c r="M64" s="2">
        <v>20737434</v>
      </c>
      <c r="N64" s="2">
        <v>9427073</v>
      </c>
      <c r="O64" s="2">
        <v>11310361</v>
      </c>
      <c r="P64" s="2">
        <v>0</v>
      </c>
      <c r="Q64" s="2">
        <v>50</v>
      </c>
      <c r="R64" s="2">
        <v>1056732864</v>
      </c>
      <c r="S64" s="38">
        <v>24.872699709999999</v>
      </c>
    </row>
    <row r="65" spans="1:19" ht="17" thickBot="1" x14ac:dyDescent="0.25">
      <c r="A65" s="36" t="s">
        <v>31</v>
      </c>
      <c r="B65" s="2" t="s">
        <v>62</v>
      </c>
      <c r="C65" s="2">
        <v>14651628</v>
      </c>
      <c r="D65" s="2">
        <v>7151687</v>
      </c>
      <c r="E65" s="2">
        <v>7499941</v>
      </c>
      <c r="F65" s="2">
        <v>0</v>
      </c>
      <c r="G65" s="2">
        <v>307</v>
      </c>
      <c r="H65" s="2">
        <v>4499754576</v>
      </c>
      <c r="I65" s="38">
        <v>172.67739880696399</v>
      </c>
      <c r="K65" s="39" t="s">
        <v>208</v>
      </c>
      <c r="L65" s="40" t="s">
        <v>44</v>
      </c>
      <c r="M65" s="40">
        <v>24221490</v>
      </c>
      <c r="N65" s="40">
        <v>11015992</v>
      </c>
      <c r="O65" s="40">
        <v>13205498</v>
      </c>
      <c r="P65" s="40">
        <v>0</v>
      </c>
      <c r="Q65" s="40">
        <v>50</v>
      </c>
      <c r="R65" s="40">
        <v>1234243249</v>
      </c>
      <c r="S65" s="41">
        <v>29.05082518</v>
      </c>
    </row>
    <row r="66" spans="1:19" x14ac:dyDescent="0.2">
      <c r="A66" s="36" t="s">
        <v>171</v>
      </c>
      <c r="B66" s="2" t="s">
        <v>63</v>
      </c>
      <c r="C66" s="2">
        <v>15262590</v>
      </c>
      <c r="D66" s="2">
        <v>7441507</v>
      </c>
      <c r="E66" s="2">
        <v>7821083</v>
      </c>
      <c r="F66" s="2">
        <v>0</v>
      </c>
      <c r="G66" s="2">
        <v>292</v>
      </c>
      <c r="H66" s="2">
        <v>4471463793</v>
      </c>
      <c r="I66" s="38">
        <v>171.59174430378101</v>
      </c>
    </row>
    <row r="67" spans="1:19" x14ac:dyDescent="0.2">
      <c r="A67" s="36" t="s">
        <v>172</v>
      </c>
      <c r="B67" s="2" t="s">
        <v>64</v>
      </c>
      <c r="C67" s="2">
        <v>13964675</v>
      </c>
      <c r="D67" s="2">
        <v>6814782</v>
      </c>
      <c r="E67" s="2">
        <v>7149893</v>
      </c>
      <c r="F67" s="2">
        <v>0</v>
      </c>
      <c r="G67" s="2">
        <v>296</v>
      </c>
      <c r="H67" s="2">
        <v>4147269810</v>
      </c>
      <c r="I67" s="38">
        <v>159.150849417671</v>
      </c>
    </row>
    <row r="68" spans="1:19" x14ac:dyDescent="0.2">
      <c r="A68" s="36" t="s">
        <v>173</v>
      </c>
      <c r="B68" s="2" t="s">
        <v>65</v>
      </c>
      <c r="C68" s="2">
        <v>16267620</v>
      </c>
      <c r="D68" s="2">
        <v>7929581</v>
      </c>
      <c r="E68" s="2">
        <v>8338039</v>
      </c>
      <c r="F68" s="2">
        <v>0</v>
      </c>
      <c r="G68" s="2">
        <v>288</v>
      </c>
      <c r="H68" s="2">
        <v>4697506690</v>
      </c>
      <c r="I68" s="38">
        <v>180.266106163633</v>
      </c>
    </row>
    <row r="69" spans="1:19" x14ac:dyDescent="0.2">
      <c r="A69" s="36" t="s">
        <v>174</v>
      </c>
      <c r="B69" s="2" t="s">
        <v>66</v>
      </c>
      <c r="C69" s="2">
        <v>14720627</v>
      </c>
      <c r="D69" s="2">
        <v>7150230</v>
      </c>
      <c r="E69" s="2">
        <v>7570397</v>
      </c>
      <c r="F69" s="2">
        <v>0</v>
      </c>
      <c r="G69" s="2">
        <v>283</v>
      </c>
      <c r="H69" s="2">
        <v>4175369784</v>
      </c>
      <c r="I69" s="38">
        <v>160.22918165444301</v>
      </c>
    </row>
    <row r="70" spans="1:19" x14ac:dyDescent="0.2">
      <c r="A70" s="36" t="s">
        <v>175</v>
      </c>
      <c r="B70" s="2" t="s">
        <v>67</v>
      </c>
      <c r="C70" s="2">
        <v>15247511</v>
      </c>
      <c r="D70" s="2">
        <v>7414709</v>
      </c>
      <c r="E70" s="2">
        <v>7832802</v>
      </c>
      <c r="F70" s="2">
        <v>0</v>
      </c>
      <c r="G70" s="2">
        <v>293</v>
      </c>
      <c r="H70" s="2">
        <v>4474630617</v>
      </c>
      <c r="I70" s="38">
        <v>171.713270694068</v>
      </c>
    </row>
    <row r="71" spans="1:19" x14ac:dyDescent="0.2">
      <c r="A71" s="36" t="s">
        <v>176</v>
      </c>
      <c r="B71" s="2" t="s">
        <v>68</v>
      </c>
      <c r="C71" s="2">
        <v>16647113</v>
      </c>
      <c r="D71" s="2">
        <v>8081983</v>
      </c>
      <c r="E71" s="2">
        <v>8565130</v>
      </c>
      <c r="F71" s="2">
        <v>0</v>
      </c>
      <c r="G71" s="2">
        <v>288</v>
      </c>
      <c r="H71" s="2">
        <v>4798850966</v>
      </c>
      <c r="I71" s="38">
        <v>184.15517737142599</v>
      </c>
    </row>
    <row r="72" spans="1:19" x14ac:dyDescent="0.2">
      <c r="A72" s="36" t="s">
        <v>177</v>
      </c>
      <c r="B72" s="2" t="s">
        <v>69</v>
      </c>
      <c r="C72" s="2">
        <v>12686504</v>
      </c>
      <c r="D72" s="2">
        <v>6185399</v>
      </c>
      <c r="E72" s="2">
        <v>6501105</v>
      </c>
      <c r="F72" s="2">
        <v>0</v>
      </c>
      <c r="G72" s="2">
        <v>310</v>
      </c>
      <c r="H72" s="2">
        <v>3934454607</v>
      </c>
      <c r="I72" s="38">
        <v>150.98409830715099</v>
      </c>
    </row>
    <row r="73" spans="1:19" x14ac:dyDescent="0.2">
      <c r="A73" s="36" t="s">
        <v>178</v>
      </c>
      <c r="B73" s="2" t="s">
        <v>70</v>
      </c>
      <c r="C73" s="2">
        <v>14237342</v>
      </c>
      <c r="D73" s="2">
        <v>6954760</v>
      </c>
      <c r="E73" s="2">
        <v>7282582</v>
      </c>
      <c r="F73" s="2">
        <v>0</v>
      </c>
      <c r="G73" s="2">
        <v>276</v>
      </c>
      <c r="H73" s="2">
        <v>3929764998</v>
      </c>
      <c r="I73" s="38">
        <v>150.804135273642</v>
      </c>
    </row>
    <row r="74" spans="1:19" x14ac:dyDescent="0.2">
      <c r="A74" s="36" t="s">
        <v>179</v>
      </c>
      <c r="B74" s="2" t="s">
        <v>71</v>
      </c>
      <c r="C74" s="2">
        <v>13780466</v>
      </c>
      <c r="D74" s="2">
        <v>6739654</v>
      </c>
      <c r="E74" s="2">
        <v>7040812</v>
      </c>
      <c r="F74" s="2">
        <v>0</v>
      </c>
      <c r="G74" s="2">
        <v>281</v>
      </c>
      <c r="H74" s="2">
        <v>3880354847</v>
      </c>
      <c r="I74" s="38">
        <v>148.90802822930499</v>
      </c>
    </row>
    <row r="75" spans="1:19" x14ac:dyDescent="0.2">
      <c r="A75" s="36" t="s">
        <v>180</v>
      </c>
      <c r="B75" s="2" t="s">
        <v>72</v>
      </c>
      <c r="C75" s="2">
        <v>15665526</v>
      </c>
      <c r="D75" s="2">
        <v>7627253</v>
      </c>
      <c r="E75" s="2">
        <v>8038273</v>
      </c>
      <c r="F75" s="2">
        <v>0</v>
      </c>
      <c r="G75" s="2">
        <v>290</v>
      </c>
      <c r="H75" s="2">
        <v>4545131262</v>
      </c>
      <c r="I75" s="38">
        <v>174.418722244191</v>
      </c>
    </row>
    <row r="76" spans="1:19" x14ac:dyDescent="0.2">
      <c r="A76" s="36" t="s">
        <v>181</v>
      </c>
      <c r="B76" s="2" t="s">
        <v>73</v>
      </c>
      <c r="C76" s="2">
        <v>13908340</v>
      </c>
      <c r="D76" s="2">
        <v>6786834</v>
      </c>
      <c r="E76" s="2">
        <v>7121506</v>
      </c>
      <c r="F76" s="2">
        <v>0</v>
      </c>
      <c r="G76" s="2">
        <v>277</v>
      </c>
      <c r="H76" s="2">
        <v>3857351339</v>
      </c>
      <c r="I76" s="38">
        <v>148.025272101658</v>
      </c>
    </row>
    <row r="77" spans="1:19" x14ac:dyDescent="0.2">
      <c r="A77" s="36" t="s">
        <v>182</v>
      </c>
      <c r="B77" s="2" t="s">
        <v>74</v>
      </c>
      <c r="C77" s="2">
        <v>14272248</v>
      </c>
      <c r="D77" s="2">
        <v>6944515</v>
      </c>
      <c r="E77" s="2">
        <v>7327733</v>
      </c>
      <c r="F77" s="2">
        <v>0</v>
      </c>
      <c r="G77" s="2">
        <v>294</v>
      </c>
      <c r="H77" s="2">
        <v>4198937301</v>
      </c>
      <c r="I77" s="38">
        <v>161.13358154185099</v>
      </c>
    </row>
    <row r="78" spans="1:19" x14ac:dyDescent="0.2">
      <c r="A78" s="36" t="s">
        <v>183</v>
      </c>
      <c r="B78" s="2" t="s">
        <v>111</v>
      </c>
      <c r="C78" s="2">
        <v>12424757</v>
      </c>
      <c r="D78" s="2">
        <v>6042123</v>
      </c>
      <c r="E78" s="2">
        <v>6382634</v>
      </c>
      <c r="F78" s="2">
        <v>0</v>
      </c>
      <c r="G78" s="2">
        <v>291</v>
      </c>
      <c r="H78" s="2">
        <v>3618584513</v>
      </c>
      <c r="I78" s="38">
        <v>138.862631397878</v>
      </c>
    </row>
    <row r="79" spans="1:19" x14ac:dyDescent="0.2">
      <c r="A79" s="36" t="s">
        <v>184</v>
      </c>
      <c r="B79" s="2" t="s">
        <v>112</v>
      </c>
      <c r="C79" s="2">
        <v>13368788</v>
      </c>
      <c r="D79" s="2">
        <v>6496713</v>
      </c>
      <c r="E79" s="2">
        <v>6872075</v>
      </c>
      <c r="F79" s="2">
        <v>0</v>
      </c>
      <c r="G79" s="2">
        <v>308</v>
      </c>
      <c r="H79" s="2">
        <v>4121074544</v>
      </c>
      <c r="I79" s="38">
        <v>158.14561006127099</v>
      </c>
    </row>
    <row r="80" spans="1:19" x14ac:dyDescent="0.2">
      <c r="A80" s="36" t="s">
        <v>185</v>
      </c>
      <c r="B80" s="2" t="s">
        <v>113</v>
      </c>
      <c r="C80" s="2">
        <v>17303919</v>
      </c>
      <c r="D80" s="2">
        <v>8428944</v>
      </c>
      <c r="E80" s="2">
        <v>8874975</v>
      </c>
      <c r="F80" s="2">
        <v>0</v>
      </c>
      <c r="G80" s="2">
        <v>291</v>
      </c>
      <c r="H80" s="2">
        <v>5044566550</v>
      </c>
      <c r="I80" s="38">
        <v>193.58447560865801</v>
      </c>
    </row>
    <row r="81" spans="1:9" x14ac:dyDescent="0.2">
      <c r="A81" s="36" t="s">
        <v>186</v>
      </c>
      <c r="B81" s="2" t="s">
        <v>114</v>
      </c>
      <c r="C81" s="2">
        <v>19322604</v>
      </c>
      <c r="D81" s="2">
        <v>9446177</v>
      </c>
      <c r="E81" s="2">
        <v>9876427</v>
      </c>
      <c r="F81" s="2">
        <v>0</v>
      </c>
      <c r="G81" s="2">
        <v>285</v>
      </c>
      <c r="H81" s="2">
        <v>5507601059</v>
      </c>
      <c r="I81" s="38">
        <v>211.353354604511</v>
      </c>
    </row>
    <row r="82" spans="1:9" x14ac:dyDescent="0.2">
      <c r="A82" s="36" t="s">
        <v>187</v>
      </c>
      <c r="B82" s="2" t="s">
        <v>115</v>
      </c>
      <c r="C82" s="2">
        <v>15301117</v>
      </c>
      <c r="D82" s="2">
        <v>7481613</v>
      </c>
      <c r="E82" s="2">
        <v>7819504</v>
      </c>
      <c r="F82" s="2">
        <v>0</v>
      </c>
      <c r="G82" s="2">
        <v>287</v>
      </c>
      <c r="H82" s="2">
        <v>4401446575</v>
      </c>
      <c r="I82" s="38">
        <v>168.9048441914</v>
      </c>
    </row>
    <row r="83" spans="1:9" ht="17" thickBot="1" x14ac:dyDescent="0.25">
      <c r="A83" s="39" t="s">
        <v>188</v>
      </c>
      <c r="B83" s="40" t="s">
        <v>116</v>
      </c>
      <c r="C83" s="40">
        <v>13270434</v>
      </c>
      <c r="D83" s="40">
        <v>6485953</v>
      </c>
      <c r="E83" s="40">
        <v>6784481</v>
      </c>
      <c r="F83" s="40">
        <v>0</v>
      </c>
      <c r="G83" s="40">
        <v>278</v>
      </c>
      <c r="H83" s="40">
        <v>3696027339</v>
      </c>
      <c r="I83" s="41">
        <v>141.834488090078</v>
      </c>
    </row>
    <row r="85" spans="1:9" ht="17" thickBot="1" x14ac:dyDescent="0.25"/>
    <row r="86" spans="1:9" ht="21" x14ac:dyDescent="0.25">
      <c r="A86" s="46" t="s">
        <v>216</v>
      </c>
      <c r="B86" s="47"/>
      <c r="C86" s="47"/>
      <c r="D86" s="47"/>
      <c r="E86" s="47"/>
      <c r="F86" s="47"/>
      <c r="G86" s="47"/>
      <c r="H86" s="47"/>
      <c r="I86" s="48"/>
    </row>
    <row r="87" spans="1:9" x14ac:dyDescent="0.2">
      <c r="A87" s="36" t="s">
        <v>0</v>
      </c>
      <c r="B87" s="35" t="s">
        <v>1</v>
      </c>
      <c r="C87" s="35" t="s">
        <v>2</v>
      </c>
      <c r="D87" s="35" t="s">
        <v>3</v>
      </c>
      <c r="E87" s="35" t="s">
        <v>4</v>
      </c>
      <c r="F87" s="35" t="s">
        <v>5</v>
      </c>
      <c r="G87" s="35" t="s">
        <v>6</v>
      </c>
      <c r="H87" s="35" t="s">
        <v>7</v>
      </c>
      <c r="I87" s="37" t="s">
        <v>8</v>
      </c>
    </row>
    <row r="88" spans="1:9" x14ac:dyDescent="0.2">
      <c r="A88" s="36" t="s">
        <v>190</v>
      </c>
      <c r="B88" s="2" t="s">
        <v>153</v>
      </c>
      <c r="C88" s="2">
        <v>6543486</v>
      </c>
      <c r="D88" s="2">
        <v>3271383</v>
      </c>
      <c r="E88" s="2">
        <v>3272103</v>
      </c>
      <c r="F88" s="2">
        <v>0</v>
      </c>
      <c r="G88" s="2">
        <v>50</v>
      </c>
      <c r="H88" s="2">
        <v>332287886</v>
      </c>
      <c r="I88" s="38">
        <v>7.8211789241224299</v>
      </c>
    </row>
    <row r="89" spans="1:9" x14ac:dyDescent="0.2">
      <c r="A89" s="36" t="s">
        <v>194</v>
      </c>
      <c r="B89" s="2" t="s">
        <v>154</v>
      </c>
      <c r="C89" s="2">
        <v>6576945</v>
      </c>
      <c r="D89" s="2">
        <v>3283861</v>
      </c>
      <c r="E89" s="2">
        <v>3293084</v>
      </c>
      <c r="F89" s="2">
        <v>0</v>
      </c>
      <c r="G89" s="2">
        <v>50</v>
      </c>
      <c r="H89" s="2">
        <v>333967114</v>
      </c>
      <c r="I89" s="38">
        <v>7.8607035146830198</v>
      </c>
    </row>
    <row r="90" spans="1:9" x14ac:dyDescent="0.2">
      <c r="A90" s="36" t="s">
        <v>195</v>
      </c>
      <c r="B90" s="2" t="s">
        <v>155</v>
      </c>
      <c r="C90" s="2">
        <v>8210740</v>
      </c>
      <c r="D90" s="2">
        <v>4101925</v>
      </c>
      <c r="E90" s="2">
        <v>4108815</v>
      </c>
      <c r="F90" s="2">
        <v>0</v>
      </c>
      <c r="G90" s="2">
        <v>50</v>
      </c>
      <c r="H90" s="2">
        <v>416893587</v>
      </c>
      <c r="I90" s="38">
        <v>9.8125735954340492</v>
      </c>
    </row>
    <row r="91" spans="1:9" x14ac:dyDescent="0.2">
      <c r="A91" s="36" t="s">
        <v>191</v>
      </c>
      <c r="B91" s="2" t="s">
        <v>156</v>
      </c>
      <c r="C91" s="2">
        <v>10626939</v>
      </c>
      <c r="D91" s="2">
        <v>5307397</v>
      </c>
      <c r="E91" s="2">
        <v>5319542</v>
      </c>
      <c r="F91" s="2">
        <v>0</v>
      </c>
      <c r="G91" s="2">
        <v>50</v>
      </c>
      <c r="H91" s="2">
        <v>539633162</v>
      </c>
      <c r="I91" s="38">
        <v>12.701538910124199</v>
      </c>
    </row>
    <row r="92" spans="1:9" x14ac:dyDescent="0.2">
      <c r="A92" s="36" t="s">
        <v>192</v>
      </c>
      <c r="B92" s="2" t="s">
        <v>157</v>
      </c>
      <c r="C92" s="2">
        <v>6036267</v>
      </c>
      <c r="D92" s="2">
        <v>3017325</v>
      </c>
      <c r="E92" s="2">
        <v>3018942</v>
      </c>
      <c r="F92" s="2">
        <v>0</v>
      </c>
      <c r="G92" s="2">
        <v>50</v>
      </c>
      <c r="H92" s="2">
        <v>307525181</v>
      </c>
      <c r="I92" s="38">
        <v>7.2383302720645499</v>
      </c>
    </row>
    <row r="93" spans="1:9" x14ac:dyDescent="0.2">
      <c r="A93" s="36" t="s">
        <v>193</v>
      </c>
      <c r="B93" s="2" t="s">
        <v>158</v>
      </c>
      <c r="C93" s="2">
        <v>5125689</v>
      </c>
      <c r="D93" s="2">
        <v>2560086</v>
      </c>
      <c r="E93" s="2">
        <v>2565603</v>
      </c>
      <c r="F93" s="2">
        <v>0</v>
      </c>
      <c r="G93" s="2">
        <v>50</v>
      </c>
      <c r="H93" s="2">
        <v>261132585</v>
      </c>
      <c r="I93" s="38">
        <v>6.1463711325414003</v>
      </c>
    </row>
    <row r="94" spans="1:9" x14ac:dyDescent="0.2">
      <c r="A94" s="36" t="s">
        <v>196</v>
      </c>
      <c r="B94" s="2" t="s">
        <v>159</v>
      </c>
      <c r="C94" s="2">
        <v>2884675</v>
      </c>
      <c r="D94" s="2">
        <v>1441419</v>
      </c>
      <c r="E94" s="2">
        <v>1443256</v>
      </c>
      <c r="F94" s="2">
        <v>0</v>
      </c>
      <c r="G94" s="2">
        <v>50</v>
      </c>
      <c r="H94" s="2">
        <v>146949789</v>
      </c>
      <c r="I94" s="38">
        <v>3.4588097883021698</v>
      </c>
    </row>
    <row r="95" spans="1:9" x14ac:dyDescent="0.2">
      <c r="A95" s="36" t="s">
        <v>197</v>
      </c>
      <c r="B95" s="2" t="s">
        <v>160</v>
      </c>
      <c r="C95" s="2">
        <v>4144640</v>
      </c>
      <c r="D95" s="2">
        <v>2070542</v>
      </c>
      <c r="E95" s="2">
        <v>2074098</v>
      </c>
      <c r="F95" s="2">
        <v>0</v>
      </c>
      <c r="G95" s="2">
        <v>50</v>
      </c>
      <c r="H95" s="2">
        <v>211148137</v>
      </c>
      <c r="I95" s="38">
        <v>4.9698692866947098</v>
      </c>
    </row>
    <row r="96" spans="1:9" x14ac:dyDescent="0.2">
      <c r="A96" s="36" t="s">
        <v>198</v>
      </c>
      <c r="B96" s="2" t="s">
        <v>161</v>
      </c>
      <c r="C96" s="2">
        <v>5271339</v>
      </c>
      <c r="D96" s="2">
        <v>2630918</v>
      </c>
      <c r="E96" s="2">
        <v>2640421</v>
      </c>
      <c r="F96" s="2">
        <v>0</v>
      </c>
      <c r="G96" s="2">
        <v>50</v>
      </c>
      <c r="H96" s="2">
        <v>268546097</v>
      </c>
      <c r="I96" s="38">
        <v>6.3208656183503997</v>
      </c>
    </row>
    <row r="97" spans="1:9" x14ac:dyDescent="0.2">
      <c r="A97" s="36" t="s">
        <v>199</v>
      </c>
      <c r="B97" s="2" t="s">
        <v>162</v>
      </c>
      <c r="C97" s="2">
        <v>3837521</v>
      </c>
      <c r="D97" s="2">
        <v>1917131</v>
      </c>
      <c r="E97" s="2">
        <v>1920390</v>
      </c>
      <c r="F97" s="2">
        <v>0</v>
      </c>
      <c r="G97" s="2">
        <v>50</v>
      </c>
      <c r="H97" s="2">
        <v>195501455</v>
      </c>
      <c r="I97" s="38">
        <v>4.6015877313121996</v>
      </c>
    </row>
    <row r="98" spans="1:9" x14ac:dyDescent="0.2">
      <c r="A98" s="36" t="s">
        <v>200</v>
      </c>
      <c r="B98" s="2" t="s">
        <v>163</v>
      </c>
      <c r="C98" s="2">
        <v>6686569</v>
      </c>
      <c r="D98" s="2">
        <v>3343205</v>
      </c>
      <c r="E98" s="2">
        <v>3343364</v>
      </c>
      <c r="F98" s="2">
        <v>0</v>
      </c>
      <c r="G98" s="2">
        <v>50</v>
      </c>
      <c r="H98" s="2">
        <v>340643753</v>
      </c>
      <c r="I98" s="38">
        <v>8.0178539569076097</v>
      </c>
    </row>
    <row r="99" spans="1:9" x14ac:dyDescent="0.2">
      <c r="A99" s="36" t="s">
        <v>201</v>
      </c>
      <c r="B99" s="2" t="s">
        <v>164</v>
      </c>
      <c r="C99" s="2">
        <v>7277343</v>
      </c>
      <c r="D99" s="2">
        <v>3634722</v>
      </c>
      <c r="E99" s="2">
        <v>3642621</v>
      </c>
      <c r="F99" s="2">
        <v>0</v>
      </c>
      <c r="G99" s="2">
        <v>50</v>
      </c>
      <c r="H99" s="2">
        <v>370744628</v>
      </c>
      <c r="I99" s="38">
        <v>8.7263490271962798</v>
      </c>
    </row>
    <row r="100" spans="1:9" x14ac:dyDescent="0.2">
      <c r="A100" s="36" t="s">
        <v>202</v>
      </c>
      <c r="B100" s="2" t="s">
        <v>165</v>
      </c>
      <c r="C100" s="2">
        <v>3870404</v>
      </c>
      <c r="D100" s="2">
        <v>1933181</v>
      </c>
      <c r="E100" s="2">
        <v>1937223</v>
      </c>
      <c r="F100" s="2">
        <v>0</v>
      </c>
      <c r="G100" s="2">
        <v>50</v>
      </c>
      <c r="H100" s="2">
        <v>197182328</v>
      </c>
      <c r="I100" s="38">
        <v>4.6411510408266698</v>
      </c>
    </row>
    <row r="101" spans="1:9" x14ac:dyDescent="0.2">
      <c r="A101" s="36" t="s">
        <v>203</v>
      </c>
      <c r="B101" s="2" t="s">
        <v>166</v>
      </c>
      <c r="C101" s="2">
        <v>2884939</v>
      </c>
      <c r="D101" s="2">
        <v>1440955</v>
      </c>
      <c r="E101" s="2">
        <v>1443984</v>
      </c>
      <c r="F101" s="2">
        <v>0</v>
      </c>
      <c r="G101" s="2">
        <v>50</v>
      </c>
      <c r="H101" s="2">
        <v>146973593</v>
      </c>
      <c r="I101" s="38">
        <v>3.4593700715714499</v>
      </c>
    </row>
    <row r="102" spans="1:9" x14ac:dyDescent="0.2">
      <c r="A102" s="36" t="s">
        <v>204</v>
      </c>
      <c r="B102" s="2" t="s">
        <v>167</v>
      </c>
      <c r="C102" s="2">
        <v>5596777</v>
      </c>
      <c r="D102" s="2">
        <v>2793866</v>
      </c>
      <c r="E102" s="2">
        <v>2802911</v>
      </c>
      <c r="F102" s="2">
        <v>0</v>
      </c>
      <c r="G102" s="2">
        <v>50</v>
      </c>
      <c r="H102" s="2">
        <v>285129257</v>
      </c>
      <c r="I102" s="38">
        <v>6.7111893916562702</v>
      </c>
    </row>
    <row r="103" spans="1:9" x14ac:dyDescent="0.2">
      <c r="A103" s="36" t="s">
        <v>205</v>
      </c>
      <c r="B103" s="2" t="s">
        <v>168</v>
      </c>
      <c r="C103" s="2">
        <v>3859328</v>
      </c>
      <c r="D103" s="2">
        <v>1924928</v>
      </c>
      <c r="E103" s="2">
        <v>1934400</v>
      </c>
      <c r="F103" s="2">
        <v>0</v>
      </c>
      <c r="G103" s="2">
        <v>50</v>
      </c>
      <c r="H103" s="2">
        <v>196613880</v>
      </c>
      <c r="I103" s="38">
        <v>4.6277712767594998</v>
      </c>
    </row>
    <row r="104" spans="1:9" ht="17" thickBot="1" x14ac:dyDescent="0.25">
      <c r="A104" s="39" t="s">
        <v>189</v>
      </c>
      <c r="B104" s="40" t="s">
        <v>169</v>
      </c>
      <c r="C104" s="40">
        <v>1386845</v>
      </c>
      <c r="D104" s="40">
        <v>765032</v>
      </c>
      <c r="E104" s="40">
        <v>621813</v>
      </c>
      <c r="F104" s="40">
        <v>0</v>
      </c>
      <c r="G104" s="40">
        <v>32</v>
      </c>
      <c r="H104" s="40">
        <v>44379040</v>
      </c>
      <c r="I104" s="41">
        <v>1.04456535114489</v>
      </c>
    </row>
  </sheetData>
  <mergeCells count="7">
    <mergeCell ref="A1:S1"/>
    <mergeCell ref="A3:S3"/>
    <mergeCell ref="A46:I46"/>
    <mergeCell ref="K46:S46"/>
    <mergeCell ref="A86:I86"/>
    <mergeCell ref="A5:I5"/>
    <mergeCell ref="K5:S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A662A-A6E9-8548-A51C-F758F2348698}">
  <dimension ref="A1:AL148"/>
  <sheetViews>
    <sheetView zoomScale="73" zoomScaleNormal="73" workbookViewId="0">
      <selection activeCell="G22" sqref="G22"/>
    </sheetView>
  </sheetViews>
  <sheetFormatPr baseColWidth="10" defaultRowHeight="16" x14ac:dyDescent="0.2"/>
  <sheetData>
    <row r="1" spans="1:38" ht="28" customHeight="1" x14ac:dyDescent="0.3">
      <c r="A1" s="49" t="s">
        <v>21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</row>
    <row r="3" spans="1:38" ht="26" x14ac:dyDescent="0.3">
      <c r="A3" s="50" t="s">
        <v>219</v>
      </c>
      <c r="B3" s="50"/>
      <c r="C3" s="50"/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50"/>
      <c r="R3" s="50"/>
      <c r="S3" s="50"/>
    </row>
    <row r="4" spans="1:38" ht="17" thickBot="1" x14ac:dyDescent="0.25"/>
    <row r="5" spans="1:38" ht="20" thickBot="1" x14ac:dyDescent="0.3">
      <c r="A5" s="54" t="s">
        <v>235</v>
      </c>
      <c r="B5" s="55"/>
      <c r="C5" s="55"/>
      <c r="D5" s="55"/>
      <c r="E5" s="55"/>
      <c r="F5" s="55"/>
      <c r="G5" s="55"/>
      <c r="H5" s="55"/>
      <c r="I5" s="55"/>
      <c r="J5" s="55"/>
      <c r="K5" s="55"/>
      <c r="L5" s="55"/>
      <c r="M5" s="55"/>
      <c r="N5" s="55"/>
      <c r="O5" s="55"/>
      <c r="P5" s="55"/>
      <c r="Q5" s="55"/>
      <c r="R5" s="55"/>
      <c r="S5" s="55"/>
      <c r="T5" s="55"/>
      <c r="U5" s="55"/>
      <c r="V5" s="55"/>
      <c r="W5" s="55"/>
      <c r="X5" s="55"/>
      <c r="Y5" s="55"/>
      <c r="Z5" s="55"/>
      <c r="AA5" s="55"/>
      <c r="AB5" s="55"/>
      <c r="AC5" s="55"/>
      <c r="AD5" s="55"/>
      <c r="AE5" s="55"/>
      <c r="AF5" s="55"/>
      <c r="AG5" s="55"/>
      <c r="AH5" s="55"/>
      <c r="AI5" s="55"/>
      <c r="AJ5" s="55"/>
      <c r="AK5" s="55"/>
      <c r="AL5" s="56"/>
    </row>
    <row r="6" spans="1:38" ht="17" thickBot="1" x14ac:dyDescent="0.25">
      <c r="A6" s="3"/>
      <c r="B6" s="4" t="s">
        <v>9</v>
      </c>
      <c r="C6" s="4" t="s">
        <v>11</v>
      </c>
      <c r="D6" s="4" t="s">
        <v>13</v>
      </c>
      <c r="E6" s="4" t="s">
        <v>15</v>
      </c>
      <c r="F6" s="4" t="s">
        <v>17</v>
      </c>
      <c r="G6" s="4" t="s">
        <v>19</v>
      </c>
      <c r="H6" s="4" t="s">
        <v>36</v>
      </c>
      <c r="I6" s="4" t="s">
        <v>37</v>
      </c>
      <c r="J6" s="4" t="s">
        <v>38</v>
      </c>
      <c r="K6" s="4" t="s">
        <v>39</v>
      </c>
      <c r="L6" s="4" t="s">
        <v>41</v>
      </c>
      <c r="M6" s="4" t="s">
        <v>41</v>
      </c>
      <c r="N6" s="4" t="s">
        <v>21</v>
      </c>
      <c r="O6" s="4" t="s">
        <v>23</v>
      </c>
      <c r="P6" s="4" t="s">
        <v>25</v>
      </c>
      <c r="Q6" s="4" t="s">
        <v>27</v>
      </c>
      <c r="R6" s="4" t="s">
        <v>29</v>
      </c>
      <c r="S6" s="4" t="s">
        <v>31</v>
      </c>
      <c r="T6" s="4" t="s">
        <v>220</v>
      </c>
      <c r="U6" s="4" t="s">
        <v>221</v>
      </c>
      <c r="V6" s="4" t="s">
        <v>222</v>
      </c>
      <c r="W6" s="4" t="s">
        <v>223</v>
      </c>
      <c r="X6" s="4" t="s">
        <v>224</v>
      </c>
      <c r="Y6" s="4" t="s">
        <v>225</v>
      </c>
      <c r="Z6" s="4" t="s">
        <v>206</v>
      </c>
      <c r="AA6" s="4" t="s">
        <v>207</v>
      </c>
      <c r="AB6" s="4" t="s">
        <v>226</v>
      </c>
      <c r="AC6" s="4" t="s">
        <v>209</v>
      </c>
      <c r="AD6" s="4" t="s">
        <v>210</v>
      </c>
      <c r="AE6" s="4" t="s">
        <v>211</v>
      </c>
      <c r="AF6" s="4" t="s">
        <v>227</v>
      </c>
      <c r="AG6" s="4" t="s">
        <v>228</v>
      </c>
      <c r="AH6" s="4" t="s">
        <v>229</v>
      </c>
      <c r="AI6" s="4" t="s">
        <v>230</v>
      </c>
      <c r="AJ6" s="4" t="s">
        <v>231</v>
      </c>
      <c r="AK6" s="4" t="s">
        <v>232</v>
      </c>
      <c r="AL6" s="5"/>
    </row>
    <row r="7" spans="1:38" x14ac:dyDescent="0.2">
      <c r="A7" s="6" t="s">
        <v>9</v>
      </c>
      <c r="B7" s="12">
        <v>1</v>
      </c>
      <c r="C7" s="12">
        <v>0.99824363000000005</v>
      </c>
      <c r="D7" s="14">
        <v>0.99818879999999999</v>
      </c>
      <c r="E7" s="12">
        <v>0.99469350000000001</v>
      </c>
      <c r="F7" s="12">
        <v>0.99497736000000003</v>
      </c>
      <c r="G7" s="12">
        <v>0.99439730000000004</v>
      </c>
      <c r="H7" s="12">
        <v>0.99674549999999995</v>
      </c>
      <c r="I7" s="12">
        <v>0.9968494</v>
      </c>
      <c r="J7" s="12">
        <v>0.99670000000000003</v>
      </c>
      <c r="K7" s="12">
        <v>0.99195770000000005</v>
      </c>
      <c r="L7" s="12">
        <v>0.99243826000000002</v>
      </c>
      <c r="M7" s="12">
        <v>0.9923535</v>
      </c>
      <c r="N7" s="12">
        <v>0.98794210000000005</v>
      </c>
      <c r="O7" s="12">
        <v>0.99566644000000004</v>
      </c>
      <c r="P7" s="12">
        <v>0.99572026999999996</v>
      </c>
      <c r="Q7" s="12">
        <v>0.99489963000000003</v>
      </c>
      <c r="R7" s="12">
        <v>0.99494680000000002</v>
      </c>
      <c r="S7" s="12">
        <v>0.99470429999999999</v>
      </c>
      <c r="T7" s="12">
        <v>0.99333990000000005</v>
      </c>
      <c r="U7" s="12">
        <v>0.99322029999999994</v>
      </c>
      <c r="V7" s="12">
        <v>0.99312780000000001</v>
      </c>
      <c r="W7" s="12">
        <v>0.98797820000000003</v>
      </c>
      <c r="X7" s="12">
        <v>0.98747635</v>
      </c>
      <c r="Y7" s="12">
        <v>0.9868207</v>
      </c>
      <c r="Z7" s="12">
        <v>0.99146049999999997</v>
      </c>
      <c r="AA7" s="12">
        <v>0.99203110000000005</v>
      </c>
      <c r="AB7" s="12">
        <v>0.99173809999999996</v>
      </c>
      <c r="AC7" s="12">
        <v>0.98570365000000004</v>
      </c>
      <c r="AD7" s="12">
        <v>0.98620635000000001</v>
      </c>
      <c r="AE7" s="12">
        <v>0.98591006000000003</v>
      </c>
      <c r="AF7" s="12">
        <v>0.99265599999999998</v>
      </c>
      <c r="AG7" s="12">
        <v>0.99174165999999997</v>
      </c>
      <c r="AH7" s="12">
        <v>0.98561160000000003</v>
      </c>
      <c r="AI7" s="12">
        <v>0.98969202999999994</v>
      </c>
      <c r="AJ7" s="12">
        <v>0.98775769999999996</v>
      </c>
      <c r="AK7" s="12">
        <v>0.99073935000000002</v>
      </c>
      <c r="AL7" s="6" t="s">
        <v>9</v>
      </c>
    </row>
    <row r="8" spans="1:38" x14ac:dyDescent="0.2">
      <c r="A8" s="7" t="s">
        <v>11</v>
      </c>
      <c r="B8" s="12">
        <v>0.99824363000000005</v>
      </c>
      <c r="C8" s="12">
        <v>1</v>
      </c>
      <c r="D8" s="14">
        <v>0.99829900000000005</v>
      </c>
      <c r="E8" s="12">
        <v>0.99511623000000005</v>
      </c>
      <c r="F8" s="12">
        <v>0.99536930000000001</v>
      </c>
      <c r="G8" s="12">
        <v>0.99488109999999996</v>
      </c>
      <c r="H8" s="12">
        <v>0.99712610000000002</v>
      </c>
      <c r="I8" s="12">
        <v>0.99715259999999994</v>
      </c>
      <c r="J8" s="12">
        <v>0.99723642999999995</v>
      </c>
      <c r="K8" s="12">
        <v>0.99248046000000001</v>
      </c>
      <c r="L8" s="12">
        <v>0.99286719999999995</v>
      </c>
      <c r="M8" s="12">
        <v>0.99281759999999997</v>
      </c>
      <c r="N8" s="12">
        <v>0.98849719999999996</v>
      </c>
      <c r="O8" s="12">
        <v>0.99592309999999995</v>
      </c>
      <c r="P8" s="12">
        <v>0.99611059999999996</v>
      </c>
      <c r="Q8" s="12">
        <v>0.99528360000000005</v>
      </c>
      <c r="R8" s="12">
        <v>0.99521870000000001</v>
      </c>
      <c r="S8" s="12">
        <v>0.99505960000000004</v>
      </c>
      <c r="T8" s="12">
        <v>0.99373849999999997</v>
      </c>
      <c r="U8" s="12">
        <v>0.99366980000000005</v>
      </c>
      <c r="V8" s="12">
        <v>0.99367194999999997</v>
      </c>
      <c r="W8" s="12">
        <v>0.98822080000000001</v>
      </c>
      <c r="X8" s="12">
        <v>0.98780449999999997</v>
      </c>
      <c r="Y8" s="12">
        <v>0.98703609999999997</v>
      </c>
      <c r="Z8" s="12">
        <v>0.99193876999999997</v>
      </c>
      <c r="AA8" s="12">
        <v>0.99238910000000002</v>
      </c>
      <c r="AB8" s="12">
        <v>0.9921392</v>
      </c>
      <c r="AC8" s="12">
        <v>0.98584556999999995</v>
      </c>
      <c r="AD8" s="12">
        <v>0.98636789999999996</v>
      </c>
      <c r="AE8" s="12">
        <v>0.98607177000000001</v>
      </c>
      <c r="AF8" s="12">
        <v>0.99319429999999997</v>
      </c>
      <c r="AG8" s="12">
        <v>0.99222650000000001</v>
      </c>
      <c r="AH8" s="12">
        <v>0.98582786</v>
      </c>
      <c r="AI8" s="12">
        <v>0.98992910000000001</v>
      </c>
      <c r="AJ8" s="12">
        <v>0.9881122</v>
      </c>
      <c r="AK8" s="12">
        <v>0.99110969999999998</v>
      </c>
      <c r="AL8" s="7" t="s">
        <v>11</v>
      </c>
    </row>
    <row r="9" spans="1:38" ht="17" thickBot="1" x14ac:dyDescent="0.25">
      <c r="A9" s="7" t="s">
        <v>13</v>
      </c>
      <c r="B9" s="16">
        <v>0.99818879999999999</v>
      </c>
      <c r="C9" s="16">
        <v>0.99829900000000005</v>
      </c>
      <c r="D9" s="17">
        <v>1</v>
      </c>
      <c r="E9" s="12">
        <v>0.99500847000000003</v>
      </c>
      <c r="F9" s="12">
        <v>0.99519354000000004</v>
      </c>
      <c r="G9" s="12">
        <v>0.99474779999999996</v>
      </c>
      <c r="H9" s="12">
        <v>0.99680530000000001</v>
      </c>
      <c r="I9" s="12">
        <v>0.99688876000000004</v>
      </c>
      <c r="J9" s="12">
        <v>0.99688650000000001</v>
      </c>
      <c r="K9" s="12">
        <v>0.99209550000000002</v>
      </c>
      <c r="L9" s="12">
        <v>0.99250950000000004</v>
      </c>
      <c r="M9" s="12">
        <v>0.9924849</v>
      </c>
      <c r="N9" s="12">
        <v>0.9882571</v>
      </c>
      <c r="O9" s="12">
        <v>0.99595785000000003</v>
      </c>
      <c r="P9" s="12">
        <v>0.99612175999999997</v>
      </c>
      <c r="Q9" s="12">
        <v>0.99513989999999997</v>
      </c>
      <c r="R9" s="12">
        <v>0.99508052999999996</v>
      </c>
      <c r="S9" s="12">
        <v>0.99504393000000002</v>
      </c>
      <c r="T9" s="12">
        <v>0.99338320000000002</v>
      </c>
      <c r="U9" s="12">
        <v>0.99331150000000001</v>
      </c>
      <c r="V9" s="12">
        <v>0.99328660000000002</v>
      </c>
      <c r="W9" s="12">
        <v>0.98763659999999998</v>
      </c>
      <c r="X9" s="12">
        <v>0.98725359999999995</v>
      </c>
      <c r="Y9" s="12">
        <v>0.98644376</v>
      </c>
      <c r="Z9" s="12">
        <v>0.99175860000000005</v>
      </c>
      <c r="AA9" s="12">
        <v>0.99212009999999995</v>
      </c>
      <c r="AB9" s="12">
        <v>0.99190164000000003</v>
      </c>
      <c r="AC9" s="12">
        <v>0.98534703000000001</v>
      </c>
      <c r="AD9" s="12">
        <v>0.98583125999999999</v>
      </c>
      <c r="AE9" s="12">
        <v>0.98551029999999995</v>
      </c>
      <c r="AF9" s="12">
        <v>0.99283790000000005</v>
      </c>
      <c r="AG9" s="12">
        <v>0.99186560000000001</v>
      </c>
      <c r="AH9" s="12">
        <v>0.98524889999999998</v>
      </c>
      <c r="AI9" s="12">
        <v>0.98965645000000002</v>
      </c>
      <c r="AJ9" s="12">
        <v>0.98758703000000003</v>
      </c>
      <c r="AK9" s="12">
        <v>0.99079454</v>
      </c>
      <c r="AL9" s="7" t="s">
        <v>13</v>
      </c>
    </row>
    <row r="10" spans="1:38" x14ac:dyDescent="0.2">
      <c r="A10" s="7" t="s">
        <v>15</v>
      </c>
      <c r="B10" s="12">
        <v>0.99469350000000001</v>
      </c>
      <c r="C10" s="12">
        <v>0.99511623000000005</v>
      </c>
      <c r="D10" s="12">
        <v>0.99500847000000003</v>
      </c>
      <c r="E10" s="9">
        <v>1</v>
      </c>
      <c r="F10" s="10">
        <v>0.99858440000000004</v>
      </c>
      <c r="G10" s="11">
        <v>0.99839306000000005</v>
      </c>
      <c r="H10" s="12">
        <v>0.99451610000000001</v>
      </c>
      <c r="I10" s="12">
        <v>0.99465203000000002</v>
      </c>
      <c r="J10" s="12">
        <v>0.99483200000000005</v>
      </c>
      <c r="K10" s="12">
        <v>0.99137609999999998</v>
      </c>
      <c r="L10" s="12">
        <v>0.99168484999999995</v>
      </c>
      <c r="M10" s="12">
        <v>0.99166507000000004</v>
      </c>
      <c r="N10" s="12">
        <v>0.98663979999999996</v>
      </c>
      <c r="O10" s="12">
        <v>0.99484600000000001</v>
      </c>
      <c r="P10" s="12">
        <v>0.99502239999999997</v>
      </c>
      <c r="Q10" s="12">
        <v>0.99639546999999995</v>
      </c>
      <c r="R10" s="12">
        <v>0.99623349999999999</v>
      </c>
      <c r="S10" s="12">
        <v>0.99636219999999998</v>
      </c>
      <c r="T10" s="12">
        <v>0.99232142999999995</v>
      </c>
      <c r="U10" s="12">
        <v>0.99229663999999995</v>
      </c>
      <c r="V10" s="12">
        <v>0.99263429999999997</v>
      </c>
      <c r="W10" s="12">
        <v>0.98692064999999995</v>
      </c>
      <c r="X10" s="12">
        <v>0.98621106000000003</v>
      </c>
      <c r="Y10" s="12">
        <v>0.98578449999999995</v>
      </c>
      <c r="Z10" s="12">
        <v>0.99215834999999997</v>
      </c>
      <c r="AA10" s="12">
        <v>0.9925235</v>
      </c>
      <c r="AB10" s="12">
        <v>0.99230695000000002</v>
      </c>
      <c r="AC10" s="12">
        <v>0.98569404999999999</v>
      </c>
      <c r="AD10" s="12">
        <v>0.98605549999999997</v>
      </c>
      <c r="AE10" s="12">
        <v>0.986012</v>
      </c>
      <c r="AF10" s="12">
        <v>0.99116313</v>
      </c>
      <c r="AG10" s="12">
        <v>0.99061655999999998</v>
      </c>
      <c r="AH10" s="12">
        <v>0.98404884000000004</v>
      </c>
      <c r="AI10" s="12">
        <v>0.98992955999999999</v>
      </c>
      <c r="AJ10" s="12">
        <v>0.98743360000000002</v>
      </c>
      <c r="AK10" s="12">
        <v>0.99077517000000004</v>
      </c>
      <c r="AL10" s="7" t="s">
        <v>15</v>
      </c>
    </row>
    <row r="11" spans="1:38" x14ac:dyDescent="0.2">
      <c r="A11" s="7" t="s">
        <v>17</v>
      </c>
      <c r="B11" s="12">
        <v>0.99497736000000003</v>
      </c>
      <c r="C11" s="12">
        <v>0.99536930000000001</v>
      </c>
      <c r="D11" s="12">
        <v>0.99519354000000004</v>
      </c>
      <c r="E11" s="13">
        <v>0.99858440000000004</v>
      </c>
      <c r="F11" s="12">
        <v>1</v>
      </c>
      <c r="G11" s="14">
        <v>0.99850240000000001</v>
      </c>
      <c r="H11" s="12">
        <v>0.99472547</v>
      </c>
      <c r="I11" s="12">
        <v>0.99491172999999999</v>
      </c>
      <c r="J11" s="12">
        <v>0.99508892999999998</v>
      </c>
      <c r="K11" s="12">
        <v>0.99140090000000003</v>
      </c>
      <c r="L11" s="12">
        <v>0.99182457000000002</v>
      </c>
      <c r="M11" s="12">
        <v>0.99188703</v>
      </c>
      <c r="N11" s="12">
        <v>0.98708609999999997</v>
      </c>
      <c r="O11" s="12">
        <v>0.99493529999999997</v>
      </c>
      <c r="P11" s="12">
        <v>0.99506914999999996</v>
      </c>
      <c r="Q11" s="12">
        <v>0.99635280000000004</v>
      </c>
      <c r="R11" s="12">
        <v>0.9963533</v>
      </c>
      <c r="S11" s="12">
        <v>0.99625087000000001</v>
      </c>
      <c r="T11" s="12">
        <v>0.99232845999999997</v>
      </c>
      <c r="U11" s="12">
        <v>0.99231820000000004</v>
      </c>
      <c r="V11" s="12">
        <v>0.99256650000000002</v>
      </c>
      <c r="W11" s="12">
        <v>0.98674150000000005</v>
      </c>
      <c r="X11" s="12">
        <v>0.98611546000000005</v>
      </c>
      <c r="Y11" s="12">
        <v>0.98574729999999999</v>
      </c>
      <c r="Z11" s="12">
        <v>0.99213326000000002</v>
      </c>
      <c r="AA11" s="12">
        <v>0.99262415999999998</v>
      </c>
      <c r="AB11" s="12">
        <v>0.99219614</v>
      </c>
      <c r="AC11" s="12">
        <v>0.98557806000000003</v>
      </c>
      <c r="AD11" s="12">
        <v>0.98590770000000005</v>
      </c>
      <c r="AE11" s="12">
        <v>0.98594402999999997</v>
      </c>
      <c r="AF11" s="12">
        <v>0.99117</v>
      </c>
      <c r="AG11" s="12">
        <v>0.99056774000000003</v>
      </c>
      <c r="AH11" s="12">
        <v>0.98415595</v>
      </c>
      <c r="AI11" s="12">
        <v>0.98999864000000004</v>
      </c>
      <c r="AJ11" s="12">
        <v>0.98739814999999997</v>
      </c>
      <c r="AK11" s="12">
        <v>0.99072676999999998</v>
      </c>
      <c r="AL11" s="7" t="s">
        <v>17</v>
      </c>
    </row>
    <row r="12" spans="1:38" ht="17" thickBot="1" x14ac:dyDescent="0.25">
      <c r="A12" s="7" t="s">
        <v>19</v>
      </c>
      <c r="B12" s="12">
        <v>0.99439730000000004</v>
      </c>
      <c r="C12" s="12">
        <v>0.99488109999999996</v>
      </c>
      <c r="D12" s="12">
        <v>0.99474779999999996</v>
      </c>
      <c r="E12" s="15">
        <v>0.99839306000000005</v>
      </c>
      <c r="F12" s="16">
        <v>0.99850240000000001</v>
      </c>
      <c r="G12" s="17">
        <v>1</v>
      </c>
      <c r="H12" s="12">
        <v>0.99444030000000005</v>
      </c>
      <c r="I12" s="12">
        <v>0.99461496000000005</v>
      </c>
      <c r="J12" s="12">
        <v>0.99487910000000002</v>
      </c>
      <c r="K12" s="12">
        <v>0.99136979999999997</v>
      </c>
      <c r="L12" s="12">
        <v>0.99160389999999998</v>
      </c>
      <c r="M12" s="12">
        <v>0.99188447000000002</v>
      </c>
      <c r="N12" s="12">
        <v>0.98792559999999996</v>
      </c>
      <c r="O12" s="12">
        <v>0.99475955999999999</v>
      </c>
      <c r="P12" s="12">
        <v>0.99490690000000004</v>
      </c>
      <c r="Q12" s="12">
        <v>0.99629502999999997</v>
      </c>
      <c r="R12" s="12">
        <v>0.99618050000000002</v>
      </c>
      <c r="S12" s="12">
        <v>0.99630563999999999</v>
      </c>
      <c r="T12" s="12">
        <v>0.99210480000000001</v>
      </c>
      <c r="U12" s="12">
        <v>0.99224129999999999</v>
      </c>
      <c r="V12" s="12">
        <v>0.99248457000000001</v>
      </c>
      <c r="W12" s="12">
        <v>0.98649525999999998</v>
      </c>
      <c r="X12" s="12">
        <v>0.98597500000000005</v>
      </c>
      <c r="Y12" s="12">
        <v>0.98546093999999995</v>
      </c>
      <c r="Z12" s="12">
        <v>0.99194556</v>
      </c>
      <c r="AA12" s="12">
        <v>0.99222385999999996</v>
      </c>
      <c r="AB12" s="12">
        <v>0.99195540000000004</v>
      </c>
      <c r="AC12" s="12">
        <v>0.98528819999999995</v>
      </c>
      <c r="AD12" s="12">
        <v>0.98602855</v>
      </c>
      <c r="AE12" s="12">
        <v>0.98570913000000004</v>
      </c>
      <c r="AF12" s="12">
        <v>0.9909057</v>
      </c>
      <c r="AG12" s="12">
        <v>0.99030733000000004</v>
      </c>
      <c r="AH12" s="12">
        <v>0.98410856999999996</v>
      </c>
      <c r="AI12" s="12">
        <v>0.98973259999999996</v>
      </c>
      <c r="AJ12" s="12">
        <v>0.987371</v>
      </c>
      <c r="AK12" s="12">
        <v>0.99044997000000001</v>
      </c>
      <c r="AL12" s="7" t="s">
        <v>19</v>
      </c>
    </row>
    <row r="13" spans="1:38" x14ac:dyDescent="0.2">
      <c r="A13" s="7" t="s">
        <v>36</v>
      </c>
      <c r="B13" s="12">
        <v>0.99674549999999995</v>
      </c>
      <c r="C13" s="12">
        <v>0.99712610000000002</v>
      </c>
      <c r="D13" s="12">
        <v>0.99680530000000001</v>
      </c>
      <c r="E13" s="12">
        <v>0.99451610000000001</v>
      </c>
      <c r="F13" s="12">
        <v>0.99472547</v>
      </c>
      <c r="G13" s="12">
        <v>0.99444030000000005</v>
      </c>
      <c r="H13" s="9">
        <v>1</v>
      </c>
      <c r="I13" s="10">
        <v>0.99836135000000004</v>
      </c>
      <c r="J13" s="11">
        <v>0.99839460000000002</v>
      </c>
      <c r="K13" s="12">
        <v>0.99389243000000005</v>
      </c>
      <c r="L13" s="12">
        <v>0.99418390000000001</v>
      </c>
      <c r="M13" s="12">
        <v>0.99408180000000002</v>
      </c>
      <c r="N13" s="12">
        <v>0.98792595000000005</v>
      </c>
      <c r="O13" s="12">
        <v>0.99518209999999996</v>
      </c>
      <c r="P13" s="12">
        <v>0.99526769999999998</v>
      </c>
      <c r="Q13" s="12">
        <v>0.9945946</v>
      </c>
      <c r="R13" s="12">
        <v>0.99465435999999996</v>
      </c>
      <c r="S13" s="12">
        <v>0.99456549999999999</v>
      </c>
      <c r="T13" s="12">
        <v>0.99427973999999997</v>
      </c>
      <c r="U13" s="12">
        <v>0.99438210000000005</v>
      </c>
      <c r="V13" s="12">
        <v>0.99435010000000001</v>
      </c>
      <c r="W13" s="12">
        <v>0.98937494000000004</v>
      </c>
      <c r="X13" s="12">
        <v>0.98901559999999999</v>
      </c>
      <c r="Y13" s="12">
        <v>0.98827050000000005</v>
      </c>
      <c r="Z13" s="12">
        <v>0.99229230000000002</v>
      </c>
      <c r="AA13" s="12">
        <v>0.99273979999999995</v>
      </c>
      <c r="AB13" s="12">
        <v>0.99248740000000002</v>
      </c>
      <c r="AC13" s="12">
        <v>0.98717010000000005</v>
      </c>
      <c r="AD13" s="12">
        <v>0.98746999999999996</v>
      </c>
      <c r="AE13" s="12">
        <v>0.98734239999999995</v>
      </c>
      <c r="AF13" s="12">
        <v>0.9940715</v>
      </c>
      <c r="AG13" s="12">
        <v>0.99314343999999999</v>
      </c>
      <c r="AH13" s="12">
        <v>0.98789614000000003</v>
      </c>
      <c r="AI13" s="12">
        <v>0.99083560000000004</v>
      </c>
      <c r="AJ13" s="12">
        <v>0.98999214000000002</v>
      </c>
      <c r="AK13" s="12">
        <v>0.99228364000000002</v>
      </c>
      <c r="AL13" s="7" t="s">
        <v>36</v>
      </c>
    </row>
    <row r="14" spans="1:38" x14ac:dyDescent="0.2">
      <c r="A14" s="7" t="s">
        <v>37</v>
      </c>
      <c r="B14" s="12">
        <v>0.9968494</v>
      </c>
      <c r="C14" s="12">
        <v>0.99715259999999994</v>
      </c>
      <c r="D14" s="12">
        <v>0.99688876000000004</v>
      </c>
      <c r="E14" s="12">
        <v>0.99465203000000002</v>
      </c>
      <c r="F14" s="12">
        <v>0.99491172999999999</v>
      </c>
      <c r="G14" s="12">
        <v>0.99461496000000005</v>
      </c>
      <c r="H14" s="13">
        <v>0.99836135000000004</v>
      </c>
      <c r="I14" s="12">
        <v>1</v>
      </c>
      <c r="J14" s="14">
        <v>0.99836380000000002</v>
      </c>
      <c r="K14" s="12">
        <v>0.99412316000000001</v>
      </c>
      <c r="L14" s="12">
        <v>0.99436413999999995</v>
      </c>
      <c r="M14" s="12">
        <v>0.99427103999999999</v>
      </c>
      <c r="N14" s="12">
        <v>0.98819643000000001</v>
      </c>
      <c r="O14" s="12">
        <v>0.9953419</v>
      </c>
      <c r="P14" s="12">
        <v>0.99541570000000001</v>
      </c>
      <c r="Q14" s="12">
        <v>0.99490093999999996</v>
      </c>
      <c r="R14" s="12">
        <v>0.99497199999999997</v>
      </c>
      <c r="S14" s="12">
        <v>0.99488580000000004</v>
      </c>
      <c r="T14" s="12">
        <v>0.99436210000000003</v>
      </c>
      <c r="U14" s="12">
        <v>0.99447969999999997</v>
      </c>
      <c r="V14" s="12">
        <v>0.99436705999999997</v>
      </c>
      <c r="W14" s="12">
        <v>0.98941475000000001</v>
      </c>
      <c r="X14" s="12">
        <v>0.9891529</v>
      </c>
      <c r="Y14" s="12">
        <v>0.98844003999999996</v>
      </c>
      <c r="Z14" s="12">
        <v>0.99231636999999995</v>
      </c>
      <c r="AA14" s="12">
        <v>0.99285789999999996</v>
      </c>
      <c r="AB14" s="12">
        <v>0.99260309999999996</v>
      </c>
      <c r="AC14" s="12">
        <v>0.98741820000000002</v>
      </c>
      <c r="AD14" s="12">
        <v>0.9877418</v>
      </c>
      <c r="AE14" s="12">
        <v>0.98755009999999999</v>
      </c>
      <c r="AF14" s="12">
        <v>0.99407029999999996</v>
      </c>
      <c r="AG14" s="12">
        <v>0.99328629999999996</v>
      </c>
      <c r="AH14" s="12">
        <v>0.98795253000000005</v>
      </c>
      <c r="AI14" s="12">
        <v>0.99108165999999998</v>
      </c>
      <c r="AJ14" s="12">
        <v>0.99018603999999999</v>
      </c>
      <c r="AK14" s="12">
        <v>0.99240017000000003</v>
      </c>
      <c r="AL14" s="7" t="s">
        <v>37</v>
      </c>
    </row>
    <row r="15" spans="1:38" ht="17" thickBot="1" x14ac:dyDescent="0.25">
      <c r="A15" s="7" t="s">
        <v>38</v>
      </c>
      <c r="B15" s="12">
        <v>0.99670000000000003</v>
      </c>
      <c r="C15" s="12">
        <v>0.99723642999999995</v>
      </c>
      <c r="D15" s="12">
        <v>0.99688650000000001</v>
      </c>
      <c r="E15" s="12">
        <v>0.99483200000000005</v>
      </c>
      <c r="F15" s="12">
        <v>0.99508892999999998</v>
      </c>
      <c r="G15" s="12">
        <v>0.99487910000000002</v>
      </c>
      <c r="H15" s="15">
        <v>0.99839460000000002</v>
      </c>
      <c r="I15" s="16">
        <v>0.99836380000000002</v>
      </c>
      <c r="J15" s="17">
        <v>1</v>
      </c>
      <c r="K15" s="12">
        <v>0.99404300000000001</v>
      </c>
      <c r="L15" s="12">
        <v>0.99439710000000003</v>
      </c>
      <c r="M15" s="12">
        <v>0.99432564000000001</v>
      </c>
      <c r="N15" s="12">
        <v>0.98850850000000001</v>
      </c>
      <c r="O15" s="12">
        <v>0.99576752999999996</v>
      </c>
      <c r="P15" s="12">
        <v>0.99581010000000003</v>
      </c>
      <c r="Q15" s="12">
        <v>0.99523170000000005</v>
      </c>
      <c r="R15" s="12">
        <v>0.99526554</v>
      </c>
      <c r="S15" s="12">
        <v>0.99521965000000001</v>
      </c>
      <c r="T15" s="12">
        <v>0.99486649999999999</v>
      </c>
      <c r="U15" s="12">
        <v>0.99477976999999995</v>
      </c>
      <c r="V15" s="12">
        <v>0.99499329999999997</v>
      </c>
      <c r="W15" s="12">
        <v>0.98990756000000002</v>
      </c>
      <c r="X15" s="12">
        <v>0.98964565999999998</v>
      </c>
      <c r="Y15" s="12">
        <v>0.98880285000000001</v>
      </c>
      <c r="Z15" s="12">
        <v>0.99269253000000002</v>
      </c>
      <c r="AA15" s="12">
        <v>0.99309919999999996</v>
      </c>
      <c r="AB15" s="12">
        <v>0.99293476000000003</v>
      </c>
      <c r="AC15" s="12">
        <v>0.98768429999999996</v>
      </c>
      <c r="AD15" s="12">
        <v>0.98815330000000001</v>
      </c>
      <c r="AE15" s="12">
        <v>0.98794919999999997</v>
      </c>
      <c r="AF15" s="12">
        <v>0.99447023999999995</v>
      </c>
      <c r="AG15" s="12">
        <v>0.99391012999999995</v>
      </c>
      <c r="AH15" s="12">
        <v>0.98826325000000004</v>
      </c>
      <c r="AI15" s="12">
        <v>0.99134169999999999</v>
      </c>
      <c r="AJ15" s="12">
        <v>0.99026674000000003</v>
      </c>
      <c r="AK15" s="12">
        <v>0.99247359999999996</v>
      </c>
      <c r="AL15" s="7" t="s">
        <v>38</v>
      </c>
    </row>
    <row r="16" spans="1:38" x14ac:dyDescent="0.2">
      <c r="A16" s="7" t="s">
        <v>39</v>
      </c>
      <c r="B16" s="12">
        <v>0.99195770000000005</v>
      </c>
      <c r="C16" s="12">
        <v>0.99248046000000001</v>
      </c>
      <c r="D16" s="12">
        <v>0.99209550000000002</v>
      </c>
      <c r="E16" s="12">
        <v>0.99137609999999998</v>
      </c>
      <c r="F16" s="12">
        <v>0.99140090000000003</v>
      </c>
      <c r="G16" s="12">
        <v>0.99136979999999997</v>
      </c>
      <c r="H16" s="12">
        <v>0.99389243000000005</v>
      </c>
      <c r="I16" s="12">
        <v>0.99412316000000001</v>
      </c>
      <c r="J16" s="12">
        <v>0.99404300000000001</v>
      </c>
      <c r="K16" s="9">
        <v>1</v>
      </c>
      <c r="L16" s="10">
        <v>0.99766290000000002</v>
      </c>
      <c r="M16" s="11">
        <v>0.99755656999999998</v>
      </c>
      <c r="N16" s="12">
        <v>0.98346299999999998</v>
      </c>
      <c r="O16" s="12">
        <v>0.99206620000000001</v>
      </c>
      <c r="P16" s="12">
        <v>0.9918302</v>
      </c>
      <c r="Q16" s="12">
        <v>0.99325686999999996</v>
      </c>
      <c r="R16" s="12">
        <v>0.99345810000000001</v>
      </c>
      <c r="S16" s="12">
        <v>0.99332069999999995</v>
      </c>
      <c r="T16" s="12">
        <v>0.99314619999999998</v>
      </c>
      <c r="U16" s="12">
        <v>0.99306433999999999</v>
      </c>
      <c r="V16" s="12">
        <v>0.99292433000000002</v>
      </c>
      <c r="W16" s="12">
        <v>0.99003980000000003</v>
      </c>
      <c r="X16" s="12">
        <v>0.98972910000000003</v>
      </c>
      <c r="Y16" s="12">
        <v>0.98911273</v>
      </c>
      <c r="Z16" s="12">
        <v>0.99279059999999997</v>
      </c>
      <c r="AA16" s="12">
        <v>0.99320847000000001</v>
      </c>
      <c r="AB16" s="12">
        <v>0.99295783000000004</v>
      </c>
      <c r="AC16" s="12">
        <v>0.9892687</v>
      </c>
      <c r="AD16" s="12">
        <v>0.98900043999999998</v>
      </c>
      <c r="AE16" s="12">
        <v>0.98924666999999999</v>
      </c>
      <c r="AF16" s="12">
        <v>0.99283504</v>
      </c>
      <c r="AG16" s="12">
        <v>0.99264865999999996</v>
      </c>
      <c r="AH16" s="12">
        <v>0.98998403999999995</v>
      </c>
      <c r="AI16" s="12">
        <v>0.99128382999999998</v>
      </c>
      <c r="AJ16" s="12">
        <v>0.99199890000000002</v>
      </c>
      <c r="AK16" s="12">
        <v>0.99290109999999998</v>
      </c>
      <c r="AL16" s="7" t="s">
        <v>39</v>
      </c>
    </row>
    <row r="17" spans="1:38" x14ac:dyDescent="0.2">
      <c r="A17" s="7" t="s">
        <v>41</v>
      </c>
      <c r="B17" s="12">
        <v>0.99243826000000002</v>
      </c>
      <c r="C17" s="12">
        <v>0.99286719999999995</v>
      </c>
      <c r="D17" s="12">
        <v>0.99250950000000004</v>
      </c>
      <c r="E17" s="12">
        <v>0.99168484999999995</v>
      </c>
      <c r="F17" s="12">
        <v>0.99182457000000002</v>
      </c>
      <c r="G17" s="12">
        <v>0.99160389999999998</v>
      </c>
      <c r="H17" s="12">
        <v>0.99418390000000001</v>
      </c>
      <c r="I17" s="12">
        <v>0.99436413999999995</v>
      </c>
      <c r="J17" s="12">
        <v>0.99439710000000003</v>
      </c>
      <c r="K17" s="13">
        <v>0.99766290000000002</v>
      </c>
      <c r="L17" s="12">
        <v>1</v>
      </c>
      <c r="M17" s="14">
        <v>0.99770499999999995</v>
      </c>
      <c r="N17" s="12">
        <v>0.98388374000000001</v>
      </c>
      <c r="O17" s="12">
        <v>0.99233910000000003</v>
      </c>
      <c r="P17" s="12">
        <v>0.99212480000000003</v>
      </c>
      <c r="Q17" s="12">
        <v>0.9936604</v>
      </c>
      <c r="R17" s="12">
        <v>0.99377599999999999</v>
      </c>
      <c r="S17" s="12">
        <v>0.99368679999999998</v>
      </c>
      <c r="T17" s="12">
        <v>0.99323839999999997</v>
      </c>
      <c r="U17" s="12">
        <v>0.99307939999999995</v>
      </c>
      <c r="V17" s="12">
        <v>0.99302120000000005</v>
      </c>
      <c r="W17" s="12">
        <v>0.98986196999999998</v>
      </c>
      <c r="X17" s="12">
        <v>0.98968387000000002</v>
      </c>
      <c r="Y17" s="12">
        <v>0.98917294</v>
      </c>
      <c r="Z17" s="12">
        <v>0.99278580000000005</v>
      </c>
      <c r="AA17" s="12">
        <v>0.99323410000000001</v>
      </c>
      <c r="AB17" s="12">
        <v>0.99286412999999996</v>
      </c>
      <c r="AC17" s="12">
        <v>0.98921769999999998</v>
      </c>
      <c r="AD17" s="12">
        <v>0.98912069999999996</v>
      </c>
      <c r="AE17" s="12">
        <v>0.98920799999999998</v>
      </c>
      <c r="AF17" s="12">
        <v>0.99272450000000001</v>
      </c>
      <c r="AG17" s="12">
        <v>0.99278809999999995</v>
      </c>
      <c r="AH17" s="12">
        <v>0.98974839999999997</v>
      </c>
      <c r="AI17" s="12">
        <v>0.99132790000000004</v>
      </c>
      <c r="AJ17" s="12">
        <v>0.99190840000000002</v>
      </c>
      <c r="AK17" s="12">
        <v>0.99270369999999997</v>
      </c>
      <c r="AL17" s="7" t="s">
        <v>41</v>
      </c>
    </row>
    <row r="18" spans="1:38" ht="17" thickBot="1" x14ac:dyDescent="0.25">
      <c r="A18" s="7" t="s">
        <v>43</v>
      </c>
      <c r="B18" s="12">
        <v>0.9923535</v>
      </c>
      <c r="C18" s="12">
        <v>0.99281759999999997</v>
      </c>
      <c r="D18" s="12">
        <v>0.9924849</v>
      </c>
      <c r="E18" s="12">
        <v>0.99166507000000004</v>
      </c>
      <c r="F18" s="12">
        <v>0.99188703</v>
      </c>
      <c r="G18" s="12">
        <v>0.99188447000000002</v>
      </c>
      <c r="H18" s="12">
        <v>0.99408180000000002</v>
      </c>
      <c r="I18" s="12">
        <v>0.99427103999999999</v>
      </c>
      <c r="J18" s="12">
        <v>0.99432564000000001</v>
      </c>
      <c r="K18" s="15">
        <v>0.99755656999999998</v>
      </c>
      <c r="L18" s="16">
        <v>0.99770499999999995</v>
      </c>
      <c r="M18" s="17">
        <v>1</v>
      </c>
      <c r="N18" s="12">
        <v>0.98445400000000005</v>
      </c>
      <c r="O18" s="12">
        <v>0.99219703999999997</v>
      </c>
      <c r="P18" s="12">
        <v>0.99201565999999997</v>
      </c>
      <c r="Q18" s="12">
        <v>0.9936431</v>
      </c>
      <c r="R18" s="12">
        <v>0.99381775000000006</v>
      </c>
      <c r="S18" s="12">
        <v>0.99374837000000005</v>
      </c>
      <c r="T18" s="12">
        <v>0.99318790000000001</v>
      </c>
      <c r="U18" s="12">
        <v>0.99311125</v>
      </c>
      <c r="V18" s="12">
        <v>0.99301379999999995</v>
      </c>
      <c r="W18" s="12">
        <v>0.9896798</v>
      </c>
      <c r="X18" s="12">
        <v>0.98957850000000003</v>
      </c>
      <c r="Y18" s="12">
        <v>0.98877110000000001</v>
      </c>
      <c r="Z18" s="12">
        <v>0.99279200000000001</v>
      </c>
      <c r="AA18" s="12">
        <v>0.99310756</v>
      </c>
      <c r="AB18" s="12">
        <v>0.99274110000000004</v>
      </c>
      <c r="AC18" s="12">
        <v>0.98885860000000003</v>
      </c>
      <c r="AD18" s="12">
        <v>0.98892329999999995</v>
      </c>
      <c r="AE18" s="12">
        <v>0.98893726000000004</v>
      </c>
      <c r="AF18" s="12">
        <v>0.99278379999999999</v>
      </c>
      <c r="AG18" s="12">
        <v>0.9926992</v>
      </c>
      <c r="AH18" s="12">
        <v>0.98950850000000001</v>
      </c>
      <c r="AI18" s="12">
        <v>0.99126499999999995</v>
      </c>
      <c r="AJ18" s="12">
        <v>0.99172925999999995</v>
      </c>
      <c r="AK18" s="12">
        <v>0.99275400000000003</v>
      </c>
      <c r="AL18" s="7" t="s">
        <v>43</v>
      </c>
    </row>
    <row r="19" spans="1:38" x14ac:dyDescent="0.2">
      <c r="A19" s="7" t="s">
        <v>21</v>
      </c>
      <c r="B19" s="12">
        <v>0.98794210000000005</v>
      </c>
      <c r="C19" s="12">
        <v>0.98849719999999996</v>
      </c>
      <c r="D19" s="12">
        <v>0.9882571</v>
      </c>
      <c r="E19" s="12">
        <v>0.98663979999999996</v>
      </c>
      <c r="F19" s="12">
        <v>0.98708609999999997</v>
      </c>
      <c r="G19" s="12">
        <v>0.98792559999999996</v>
      </c>
      <c r="H19" s="12">
        <v>0.98792595000000005</v>
      </c>
      <c r="I19" s="12">
        <v>0.98819643000000001</v>
      </c>
      <c r="J19" s="12">
        <v>0.98850850000000001</v>
      </c>
      <c r="K19" s="12">
        <v>0.98346299999999998</v>
      </c>
      <c r="L19" s="12">
        <v>0.98388374000000001</v>
      </c>
      <c r="M19" s="12">
        <v>0.98445400000000005</v>
      </c>
      <c r="N19" s="9">
        <v>1</v>
      </c>
      <c r="O19" s="10">
        <v>0.99004789999999998</v>
      </c>
      <c r="P19" s="11">
        <v>0.99035830000000002</v>
      </c>
      <c r="Q19" s="12">
        <v>0.98733943999999996</v>
      </c>
      <c r="R19" s="12">
        <v>0.98845660000000002</v>
      </c>
      <c r="S19" s="12">
        <v>0.98850819999999995</v>
      </c>
      <c r="T19" s="12">
        <v>0.98671955</v>
      </c>
      <c r="U19" s="12">
        <v>0.98630410000000002</v>
      </c>
      <c r="V19" s="12">
        <v>0.98660855999999997</v>
      </c>
      <c r="W19" s="12">
        <v>0.97924613999999999</v>
      </c>
      <c r="X19" s="12">
        <v>0.98030793999999999</v>
      </c>
      <c r="Y19" s="12">
        <v>0.97799290000000005</v>
      </c>
      <c r="Z19" s="12">
        <v>0.98478155999999994</v>
      </c>
      <c r="AA19" s="12">
        <v>0.98479360000000005</v>
      </c>
      <c r="AB19" s="12">
        <v>0.98464054000000001</v>
      </c>
      <c r="AC19" s="12">
        <v>0.9766958</v>
      </c>
      <c r="AD19" s="12">
        <v>0.98081099999999999</v>
      </c>
      <c r="AE19" s="12">
        <v>0.97724383999999997</v>
      </c>
      <c r="AF19" s="12">
        <v>0.98456010000000005</v>
      </c>
      <c r="AG19" s="12">
        <v>0.98367404999999997</v>
      </c>
      <c r="AH19" s="12">
        <v>0.97930103999999996</v>
      </c>
      <c r="AI19" s="12">
        <v>0.98362684</v>
      </c>
      <c r="AJ19" s="12">
        <v>0.98069507</v>
      </c>
      <c r="AK19" s="12">
        <v>0.98305189999999998</v>
      </c>
      <c r="AL19" s="7" t="s">
        <v>21</v>
      </c>
    </row>
    <row r="20" spans="1:38" x14ac:dyDescent="0.2">
      <c r="A20" s="7" t="s">
        <v>23</v>
      </c>
      <c r="B20" s="12">
        <v>0.99566644000000004</v>
      </c>
      <c r="C20" s="12">
        <v>0.99592309999999995</v>
      </c>
      <c r="D20" s="12">
        <v>0.99595785000000003</v>
      </c>
      <c r="E20" s="12">
        <v>0.99484600000000001</v>
      </c>
      <c r="F20" s="12">
        <v>0.99493529999999997</v>
      </c>
      <c r="G20" s="12">
        <v>0.99475955999999999</v>
      </c>
      <c r="H20" s="12">
        <v>0.99518209999999996</v>
      </c>
      <c r="I20" s="12">
        <v>0.9953419</v>
      </c>
      <c r="J20" s="12">
        <v>0.99576752999999996</v>
      </c>
      <c r="K20" s="12">
        <v>0.99206620000000001</v>
      </c>
      <c r="L20" s="12">
        <v>0.99233910000000003</v>
      </c>
      <c r="M20" s="12">
        <v>0.99219703999999997</v>
      </c>
      <c r="N20" s="13">
        <v>0.99004789999999998</v>
      </c>
      <c r="O20" s="12">
        <v>1</v>
      </c>
      <c r="P20" s="14">
        <v>0.99838610000000005</v>
      </c>
      <c r="Q20" s="12">
        <v>0.99651909999999999</v>
      </c>
      <c r="R20" s="12">
        <v>0.99669099999999999</v>
      </c>
      <c r="S20" s="12">
        <v>0.99645399999999995</v>
      </c>
      <c r="T20" s="12">
        <v>0.99499499999999996</v>
      </c>
      <c r="U20" s="12">
        <v>0.99510472999999999</v>
      </c>
      <c r="V20" s="12">
        <v>0.99516020000000005</v>
      </c>
      <c r="W20" s="12">
        <v>0.98916519999999997</v>
      </c>
      <c r="X20" s="12">
        <v>0.98855959999999998</v>
      </c>
      <c r="Y20" s="12">
        <v>0.98800354999999995</v>
      </c>
      <c r="Z20" s="12">
        <v>0.99328740000000004</v>
      </c>
      <c r="AA20" s="12">
        <v>0.99334109999999998</v>
      </c>
      <c r="AB20" s="12">
        <v>0.99327414999999997</v>
      </c>
      <c r="AC20" s="12">
        <v>0.98667990000000005</v>
      </c>
      <c r="AD20" s="12">
        <v>0.98668789999999995</v>
      </c>
      <c r="AE20" s="12">
        <v>0.98687369999999996</v>
      </c>
      <c r="AF20" s="12">
        <v>0.9943052</v>
      </c>
      <c r="AG20" s="12">
        <v>0.99311289999999997</v>
      </c>
      <c r="AH20" s="12">
        <v>0.98663913999999997</v>
      </c>
      <c r="AI20" s="12">
        <v>0.99185330000000005</v>
      </c>
      <c r="AJ20" s="12">
        <v>0.98912465999999999</v>
      </c>
      <c r="AK20" s="12">
        <v>0.99181900000000001</v>
      </c>
      <c r="AL20" s="7" t="s">
        <v>23</v>
      </c>
    </row>
    <row r="21" spans="1:38" ht="17" thickBot="1" x14ac:dyDescent="0.25">
      <c r="A21" s="7" t="s">
        <v>25</v>
      </c>
      <c r="B21" s="12">
        <v>0.99572026999999996</v>
      </c>
      <c r="C21" s="12">
        <v>0.99611059999999996</v>
      </c>
      <c r="D21" s="12">
        <v>0.99612175999999997</v>
      </c>
      <c r="E21" s="12">
        <v>0.99502239999999997</v>
      </c>
      <c r="F21" s="12">
        <v>0.99506914999999996</v>
      </c>
      <c r="G21" s="12">
        <v>0.99490690000000004</v>
      </c>
      <c r="H21" s="12">
        <v>0.99526769999999998</v>
      </c>
      <c r="I21" s="12">
        <v>0.99541570000000001</v>
      </c>
      <c r="J21" s="12">
        <v>0.99581010000000003</v>
      </c>
      <c r="K21" s="12">
        <v>0.9918302</v>
      </c>
      <c r="L21" s="12">
        <v>0.99212480000000003</v>
      </c>
      <c r="M21" s="12">
        <v>0.99201565999999997</v>
      </c>
      <c r="N21" s="15">
        <v>0.99035830000000002</v>
      </c>
      <c r="O21" s="16">
        <v>0.99838610000000005</v>
      </c>
      <c r="P21" s="17">
        <v>1</v>
      </c>
      <c r="Q21" s="12">
        <v>0.99655519999999997</v>
      </c>
      <c r="R21" s="12">
        <v>0.99661299999999997</v>
      </c>
      <c r="S21" s="12">
        <v>0.99646040000000002</v>
      </c>
      <c r="T21" s="12">
        <v>0.99514250000000004</v>
      </c>
      <c r="U21" s="12">
        <v>0.99503850000000005</v>
      </c>
      <c r="V21" s="12">
        <v>0.99527025000000002</v>
      </c>
      <c r="W21" s="12">
        <v>0.98920600000000003</v>
      </c>
      <c r="X21" s="12">
        <v>0.98857689999999998</v>
      </c>
      <c r="Y21" s="12">
        <v>0.98799013999999996</v>
      </c>
      <c r="Z21" s="12">
        <v>0.99336460000000004</v>
      </c>
      <c r="AA21" s="12">
        <v>0.99344193999999997</v>
      </c>
      <c r="AB21" s="12">
        <v>0.99336570000000002</v>
      </c>
      <c r="AC21" s="12">
        <v>0.98654909999999996</v>
      </c>
      <c r="AD21" s="12">
        <v>0.98679030000000001</v>
      </c>
      <c r="AE21" s="12">
        <v>0.98681229999999998</v>
      </c>
      <c r="AF21" s="12">
        <v>0.99428870000000003</v>
      </c>
      <c r="AG21" s="12">
        <v>0.99315344999999999</v>
      </c>
      <c r="AH21" s="12">
        <v>0.98647830000000003</v>
      </c>
      <c r="AI21" s="12">
        <v>0.99186324999999997</v>
      </c>
      <c r="AJ21" s="12">
        <v>0.98904495999999997</v>
      </c>
      <c r="AK21" s="12">
        <v>0.99201702999999997</v>
      </c>
      <c r="AL21" s="7" t="s">
        <v>25</v>
      </c>
    </row>
    <row r="22" spans="1:38" x14ac:dyDescent="0.2">
      <c r="A22" s="7" t="s">
        <v>27</v>
      </c>
      <c r="B22" s="12">
        <v>0.99489963000000003</v>
      </c>
      <c r="C22" s="12">
        <v>0.99528360000000005</v>
      </c>
      <c r="D22" s="12">
        <v>0.99513989999999997</v>
      </c>
      <c r="E22" s="12">
        <v>0.99639546999999995</v>
      </c>
      <c r="F22" s="12">
        <v>0.99635280000000004</v>
      </c>
      <c r="G22" s="12">
        <v>0.99629502999999997</v>
      </c>
      <c r="H22" s="12">
        <v>0.9945946</v>
      </c>
      <c r="I22" s="12">
        <v>0.99490093999999996</v>
      </c>
      <c r="J22" s="12">
        <v>0.99523170000000005</v>
      </c>
      <c r="K22" s="12">
        <v>0.99325686999999996</v>
      </c>
      <c r="L22" s="12">
        <v>0.9936604</v>
      </c>
      <c r="M22" s="12">
        <v>0.9936431</v>
      </c>
      <c r="N22" s="12">
        <v>0.98733943999999996</v>
      </c>
      <c r="O22" s="12">
        <v>0.99651909999999999</v>
      </c>
      <c r="P22" s="12">
        <v>0.99655519999999997</v>
      </c>
      <c r="Q22" s="9">
        <v>1</v>
      </c>
      <c r="R22" s="10">
        <v>0.99811446999999998</v>
      </c>
      <c r="S22" s="11">
        <v>0.99815989999999999</v>
      </c>
      <c r="T22" s="12">
        <v>0.99416673</v>
      </c>
      <c r="U22" s="12">
        <v>0.99426453999999997</v>
      </c>
      <c r="V22" s="12">
        <v>0.99423987000000003</v>
      </c>
      <c r="W22" s="12">
        <v>0.98914869999999999</v>
      </c>
      <c r="X22" s="12">
        <v>0.98838824000000003</v>
      </c>
      <c r="Y22" s="12">
        <v>0.9880409</v>
      </c>
      <c r="Z22" s="12">
        <v>0.99395657000000004</v>
      </c>
      <c r="AA22" s="12">
        <v>0.99412274</v>
      </c>
      <c r="AB22" s="12">
        <v>0.99392760000000002</v>
      </c>
      <c r="AC22" s="12">
        <v>0.9878072</v>
      </c>
      <c r="AD22" s="12">
        <v>0.98770570000000002</v>
      </c>
      <c r="AE22" s="12">
        <v>0.98818320000000004</v>
      </c>
      <c r="AF22" s="12">
        <v>0.99323700000000004</v>
      </c>
      <c r="AG22" s="12">
        <v>0.99283135</v>
      </c>
      <c r="AH22" s="12">
        <v>0.98623735000000001</v>
      </c>
      <c r="AI22" s="12">
        <v>0.99219290000000004</v>
      </c>
      <c r="AJ22" s="12">
        <v>0.98980767000000003</v>
      </c>
      <c r="AK22" s="12">
        <v>0.99241570000000001</v>
      </c>
      <c r="AL22" s="7" t="s">
        <v>27</v>
      </c>
    </row>
    <row r="23" spans="1:38" x14ac:dyDescent="0.2">
      <c r="A23" s="7" t="s">
        <v>29</v>
      </c>
      <c r="B23" s="12">
        <v>0.99494680000000002</v>
      </c>
      <c r="C23" s="12">
        <v>0.99521870000000001</v>
      </c>
      <c r="D23" s="12">
        <v>0.99508052999999996</v>
      </c>
      <c r="E23" s="12">
        <v>0.99623349999999999</v>
      </c>
      <c r="F23" s="12">
        <v>0.9963533</v>
      </c>
      <c r="G23" s="12">
        <v>0.99618050000000002</v>
      </c>
      <c r="H23" s="12">
        <v>0.99465435999999996</v>
      </c>
      <c r="I23" s="12">
        <v>0.99497199999999997</v>
      </c>
      <c r="J23" s="12">
        <v>0.99526554</v>
      </c>
      <c r="K23" s="12">
        <v>0.99345810000000001</v>
      </c>
      <c r="L23" s="12">
        <v>0.99377599999999999</v>
      </c>
      <c r="M23" s="12">
        <v>0.99381775000000006</v>
      </c>
      <c r="N23" s="12">
        <v>0.98845660000000002</v>
      </c>
      <c r="O23" s="12">
        <v>0.99669099999999999</v>
      </c>
      <c r="P23" s="12">
        <v>0.99661299999999997</v>
      </c>
      <c r="Q23" s="13">
        <v>0.99811446999999998</v>
      </c>
      <c r="R23" s="12">
        <v>1</v>
      </c>
      <c r="S23" s="14">
        <v>0.99837799999999999</v>
      </c>
      <c r="T23" s="12">
        <v>0.99455249999999995</v>
      </c>
      <c r="U23" s="12">
        <v>0.99450236999999997</v>
      </c>
      <c r="V23" s="12">
        <v>0.99464109999999994</v>
      </c>
      <c r="W23" s="12">
        <v>0.98926603999999996</v>
      </c>
      <c r="X23" s="12">
        <v>0.98862415999999997</v>
      </c>
      <c r="Y23" s="12">
        <v>0.98814195000000005</v>
      </c>
      <c r="Z23" s="12">
        <v>0.99428265999999998</v>
      </c>
      <c r="AA23" s="12">
        <v>0.99454370000000003</v>
      </c>
      <c r="AB23" s="12">
        <v>0.99431807000000005</v>
      </c>
      <c r="AC23" s="12">
        <v>0.98809040000000004</v>
      </c>
      <c r="AD23" s="12">
        <v>0.98828780000000005</v>
      </c>
      <c r="AE23" s="12">
        <v>0.98852633999999995</v>
      </c>
      <c r="AF23" s="12">
        <v>0.99354589999999998</v>
      </c>
      <c r="AG23" s="12">
        <v>0.99299780000000004</v>
      </c>
      <c r="AH23" s="12">
        <v>0.98703059999999998</v>
      </c>
      <c r="AI23" s="12">
        <v>0.99274914999999997</v>
      </c>
      <c r="AJ23" s="12">
        <v>0.99030490000000004</v>
      </c>
      <c r="AK23" s="12">
        <v>0.99280714999999997</v>
      </c>
      <c r="AL23" s="7" t="s">
        <v>29</v>
      </c>
    </row>
    <row r="24" spans="1:38" ht="17" thickBot="1" x14ac:dyDescent="0.25">
      <c r="A24" s="7" t="s">
        <v>31</v>
      </c>
      <c r="B24" s="12">
        <v>0.99470429999999999</v>
      </c>
      <c r="C24" s="12">
        <v>0.99505960000000004</v>
      </c>
      <c r="D24" s="12">
        <v>0.99504393000000002</v>
      </c>
      <c r="E24" s="12">
        <v>0.99636219999999998</v>
      </c>
      <c r="F24" s="12">
        <v>0.99625087000000001</v>
      </c>
      <c r="G24" s="12">
        <v>0.99630563999999999</v>
      </c>
      <c r="H24" s="12">
        <v>0.99456549999999999</v>
      </c>
      <c r="I24" s="12">
        <v>0.99488580000000004</v>
      </c>
      <c r="J24" s="12">
        <v>0.99521965000000001</v>
      </c>
      <c r="K24" s="12">
        <v>0.99332069999999995</v>
      </c>
      <c r="L24" s="12">
        <v>0.99368679999999998</v>
      </c>
      <c r="M24" s="12">
        <v>0.99374837000000005</v>
      </c>
      <c r="N24" s="12">
        <v>0.98850819999999995</v>
      </c>
      <c r="O24" s="12">
        <v>0.99645399999999995</v>
      </c>
      <c r="P24" s="12">
        <v>0.99646040000000002</v>
      </c>
      <c r="Q24" s="15">
        <v>0.99815989999999999</v>
      </c>
      <c r="R24" s="16">
        <v>0.99837799999999999</v>
      </c>
      <c r="S24" s="17">
        <v>1</v>
      </c>
      <c r="T24" s="12">
        <v>0.99423220000000001</v>
      </c>
      <c r="U24" s="12">
        <v>0.99414599999999997</v>
      </c>
      <c r="V24" s="12">
        <v>0.99434036000000003</v>
      </c>
      <c r="W24" s="12">
        <v>0.98890129999999998</v>
      </c>
      <c r="X24" s="12">
        <v>0.98825364999999998</v>
      </c>
      <c r="Y24" s="12">
        <v>0.98780864000000002</v>
      </c>
      <c r="Z24" s="12">
        <v>0.99395270000000002</v>
      </c>
      <c r="AA24" s="12">
        <v>0.99414199999999997</v>
      </c>
      <c r="AB24" s="12">
        <v>0.99387530000000002</v>
      </c>
      <c r="AC24" s="12">
        <v>0.98775095000000002</v>
      </c>
      <c r="AD24" s="12">
        <v>0.98795100000000002</v>
      </c>
      <c r="AE24" s="12">
        <v>0.98813980000000001</v>
      </c>
      <c r="AF24" s="12">
        <v>0.99306154000000002</v>
      </c>
      <c r="AG24" s="12">
        <v>0.99282579999999998</v>
      </c>
      <c r="AH24" s="12">
        <v>0.98643369999999997</v>
      </c>
      <c r="AI24" s="12">
        <v>0.99237984000000001</v>
      </c>
      <c r="AJ24" s="12">
        <v>0.98986779999999996</v>
      </c>
      <c r="AK24" s="12">
        <v>0.99230450000000003</v>
      </c>
      <c r="AL24" s="7" t="s">
        <v>31</v>
      </c>
    </row>
    <row r="25" spans="1:38" x14ac:dyDescent="0.2">
      <c r="A25" s="7" t="s">
        <v>220</v>
      </c>
      <c r="B25" s="12">
        <v>0.99333990000000005</v>
      </c>
      <c r="C25" s="12">
        <v>0.99373849999999997</v>
      </c>
      <c r="D25" s="12">
        <v>0.99338320000000002</v>
      </c>
      <c r="E25" s="12">
        <v>0.99232142999999995</v>
      </c>
      <c r="F25" s="12">
        <v>0.99232845999999997</v>
      </c>
      <c r="G25" s="12">
        <v>0.99210480000000001</v>
      </c>
      <c r="H25" s="12">
        <v>0.99427973999999997</v>
      </c>
      <c r="I25" s="12">
        <v>0.99436210000000003</v>
      </c>
      <c r="J25" s="12">
        <v>0.99486649999999999</v>
      </c>
      <c r="K25" s="12">
        <v>0.99314619999999998</v>
      </c>
      <c r="L25" s="12">
        <v>0.99323839999999997</v>
      </c>
      <c r="M25" s="12">
        <v>0.99318790000000001</v>
      </c>
      <c r="N25" s="12">
        <v>0.98671955</v>
      </c>
      <c r="O25" s="12">
        <v>0.99499499999999996</v>
      </c>
      <c r="P25" s="12">
        <v>0.99514250000000004</v>
      </c>
      <c r="Q25" s="12">
        <v>0.99416673</v>
      </c>
      <c r="R25" s="12">
        <v>0.99455249999999995</v>
      </c>
      <c r="S25" s="12">
        <v>0.99423220000000001</v>
      </c>
      <c r="T25" s="9">
        <v>1</v>
      </c>
      <c r="U25" s="10">
        <v>0.99746835</v>
      </c>
      <c r="V25" s="11">
        <v>0.99759613999999996</v>
      </c>
      <c r="W25" s="12">
        <v>0.994259</v>
      </c>
      <c r="X25" s="12">
        <v>0.99369746000000003</v>
      </c>
      <c r="Y25" s="12">
        <v>0.99313269999999998</v>
      </c>
      <c r="Z25" s="12">
        <v>0.99465203000000002</v>
      </c>
      <c r="AA25" s="12">
        <v>0.99497469999999999</v>
      </c>
      <c r="AB25" s="12">
        <v>0.99482079999999995</v>
      </c>
      <c r="AC25" s="12">
        <v>0.99149240000000005</v>
      </c>
      <c r="AD25" s="12">
        <v>0.99151999999999996</v>
      </c>
      <c r="AE25" s="12">
        <v>0.991699</v>
      </c>
      <c r="AF25" s="12">
        <v>0.9970464</v>
      </c>
      <c r="AG25" s="12">
        <v>0.99648840000000005</v>
      </c>
      <c r="AH25" s="12">
        <v>0.99167377000000001</v>
      </c>
      <c r="AI25" s="12">
        <v>0.99358290000000005</v>
      </c>
      <c r="AJ25" s="12">
        <v>0.99335366000000003</v>
      </c>
      <c r="AK25" s="12">
        <v>0.99495756999999996</v>
      </c>
      <c r="AL25" s="7" t="s">
        <v>220</v>
      </c>
    </row>
    <row r="26" spans="1:38" x14ac:dyDescent="0.2">
      <c r="A26" s="7" t="s">
        <v>221</v>
      </c>
      <c r="B26" s="12">
        <v>0.99322029999999994</v>
      </c>
      <c r="C26" s="12">
        <v>0.99366980000000005</v>
      </c>
      <c r="D26" s="12">
        <v>0.99331150000000001</v>
      </c>
      <c r="E26" s="12">
        <v>0.99229663999999995</v>
      </c>
      <c r="F26" s="12">
        <v>0.99231820000000004</v>
      </c>
      <c r="G26" s="12">
        <v>0.99224129999999999</v>
      </c>
      <c r="H26" s="12">
        <v>0.99438210000000005</v>
      </c>
      <c r="I26" s="12">
        <v>0.99447969999999997</v>
      </c>
      <c r="J26" s="12">
        <v>0.99477976999999995</v>
      </c>
      <c r="K26" s="12">
        <v>0.99306433999999999</v>
      </c>
      <c r="L26" s="12">
        <v>0.99307939999999995</v>
      </c>
      <c r="M26" s="12">
        <v>0.99311125</v>
      </c>
      <c r="N26" s="12">
        <v>0.98630410000000002</v>
      </c>
      <c r="O26" s="12">
        <v>0.99510472999999999</v>
      </c>
      <c r="P26" s="12">
        <v>0.99503850000000005</v>
      </c>
      <c r="Q26" s="12">
        <v>0.99426453999999997</v>
      </c>
      <c r="R26" s="12">
        <v>0.99450236999999997</v>
      </c>
      <c r="S26" s="12">
        <v>0.99414599999999997</v>
      </c>
      <c r="T26" s="13">
        <v>0.99746835</v>
      </c>
      <c r="U26" s="12">
        <v>1</v>
      </c>
      <c r="V26" s="14">
        <v>0.99775610000000003</v>
      </c>
      <c r="W26" s="12">
        <v>0.99430490000000005</v>
      </c>
      <c r="X26" s="12">
        <v>0.99364430000000004</v>
      </c>
      <c r="Y26" s="12">
        <v>0.99307394000000004</v>
      </c>
      <c r="Z26" s="12">
        <v>0.99448650000000005</v>
      </c>
      <c r="AA26" s="12">
        <v>0.99492840000000005</v>
      </c>
      <c r="AB26" s="12">
        <v>0.99485000000000001</v>
      </c>
      <c r="AC26" s="12">
        <v>0.9915678</v>
      </c>
      <c r="AD26" s="12">
        <v>0.99158937000000003</v>
      </c>
      <c r="AE26" s="12">
        <v>0.99184729999999999</v>
      </c>
      <c r="AF26" s="12">
        <v>0.99719009999999997</v>
      </c>
      <c r="AG26" s="12">
        <v>0.9966566</v>
      </c>
      <c r="AH26" s="12">
        <v>0.9916161</v>
      </c>
      <c r="AI26" s="12">
        <v>0.99340830000000002</v>
      </c>
      <c r="AJ26" s="12">
        <v>0.99335026999999998</v>
      </c>
      <c r="AK26" s="12">
        <v>0.99497369999999996</v>
      </c>
      <c r="AL26" s="7" t="s">
        <v>221</v>
      </c>
    </row>
    <row r="27" spans="1:38" ht="17" thickBot="1" x14ac:dyDescent="0.25">
      <c r="A27" s="7" t="s">
        <v>222</v>
      </c>
      <c r="B27" s="12">
        <v>0.99312780000000001</v>
      </c>
      <c r="C27" s="12">
        <v>0.99367194999999997</v>
      </c>
      <c r="D27" s="12">
        <v>0.99328660000000002</v>
      </c>
      <c r="E27" s="12">
        <v>0.99263429999999997</v>
      </c>
      <c r="F27" s="12">
        <v>0.99256650000000002</v>
      </c>
      <c r="G27" s="12">
        <v>0.99248457000000001</v>
      </c>
      <c r="H27" s="12">
        <v>0.99435010000000001</v>
      </c>
      <c r="I27" s="12">
        <v>0.99436705999999997</v>
      </c>
      <c r="J27" s="12">
        <v>0.99499329999999997</v>
      </c>
      <c r="K27" s="12">
        <v>0.99292433000000002</v>
      </c>
      <c r="L27" s="12">
        <v>0.99302120000000005</v>
      </c>
      <c r="M27" s="12">
        <v>0.99301379999999995</v>
      </c>
      <c r="N27" s="12">
        <v>0.98660855999999997</v>
      </c>
      <c r="O27" s="12">
        <v>0.99516020000000005</v>
      </c>
      <c r="P27" s="12">
        <v>0.99527025000000002</v>
      </c>
      <c r="Q27" s="12">
        <v>0.99423987000000003</v>
      </c>
      <c r="R27" s="12">
        <v>0.99464109999999994</v>
      </c>
      <c r="S27" s="12">
        <v>0.99434036000000003</v>
      </c>
      <c r="T27" s="15">
        <v>0.99759613999999996</v>
      </c>
      <c r="U27" s="16">
        <v>0.99775610000000003</v>
      </c>
      <c r="V27" s="17">
        <v>1</v>
      </c>
      <c r="W27" s="12">
        <v>0.99446254999999995</v>
      </c>
      <c r="X27" s="12">
        <v>0.99386669999999999</v>
      </c>
      <c r="Y27" s="12">
        <v>0.9933689</v>
      </c>
      <c r="Z27" s="12">
        <v>0.99473140000000004</v>
      </c>
      <c r="AA27" s="12">
        <v>0.99492959999999997</v>
      </c>
      <c r="AB27" s="12">
        <v>0.99483644999999998</v>
      </c>
      <c r="AC27" s="12">
        <v>0.99169457000000005</v>
      </c>
      <c r="AD27" s="12">
        <v>0.99169415000000005</v>
      </c>
      <c r="AE27" s="12">
        <v>0.99204099999999995</v>
      </c>
      <c r="AF27" s="12">
        <v>0.99710430000000005</v>
      </c>
      <c r="AG27" s="12">
        <v>0.99672835999999998</v>
      </c>
      <c r="AH27" s="12">
        <v>0.99181229999999998</v>
      </c>
      <c r="AI27" s="12">
        <v>0.99353899999999995</v>
      </c>
      <c r="AJ27" s="12">
        <v>0.99331139999999996</v>
      </c>
      <c r="AK27" s="12">
        <v>0.99488133000000001</v>
      </c>
      <c r="AL27" s="7" t="s">
        <v>222</v>
      </c>
    </row>
    <row r="28" spans="1:38" x14ac:dyDescent="0.2">
      <c r="A28" s="7" t="s">
        <v>223</v>
      </c>
      <c r="B28" s="12">
        <v>0.98797820000000003</v>
      </c>
      <c r="C28" s="12">
        <v>0.98822080000000001</v>
      </c>
      <c r="D28" s="12">
        <v>0.98763659999999998</v>
      </c>
      <c r="E28" s="12">
        <v>0.98692064999999995</v>
      </c>
      <c r="F28" s="12">
        <v>0.98674150000000005</v>
      </c>
      <c r="G28" s="12">
        <v>0.98649525999999998</v>
      </c>
      <c r="H28" s="12">
        <v>0.98937494000000004</v>
      </c>
      <c r="I28" s="12">
        <v>0.98941475000000001</v>
      </c>
      <c r="J28" s="12">
        <v>0.98990756000000002</v>
      </c>
      <c r="K28" s="12">
        <v>0.99003980000000003</v>
      </c>
      <c r="L28" s="12">
        <v>0.98986196999999998</v>
      </c>
      <c r="M28" s="12">
        <v>0.9896798</v>
      </c>
      <c r="N28" s="12">
        <v>0.97924613999999999</v>
      </c>
      <c r="O28" s="12">
        <v>0.98916519999999997</v>
      </c>
      <c r="P28" s="12">
        <v>0.98920600000000003</v>
      </c>
      <c r="Q28" s="12">
        <v>0.98914869999999999</v>
      </c>
      <c r="R28" s="12">
        <v>0.98926603999999996</v>
      </c>
      <c r="S28" s="12">
        <v>0.98890129999999998</v>
      </c>
      <c r="T28" s="12">
        <v>0.994259</v>
      </c>
      <c r="U28" s="12">
        <v>0.99430490000000005</v>
      </c>
      <c r="V28" s="12">
        <v>0.99446254999999995</v>
      </c>
      <c r="W28" s="9">
        <v>1</v>
      </c>
      <c r="X28" s="10">
        <v>0.99542339999999996</v>
      </c>
      <c r="Y28" s="11">
        <v>0.99535660000000004</v>
      </c>
      <c r="Z28" s="12">
        <v>0.99076945000000005</v>
      </c>
      <c r="AA28" s="12">
        <v>0.99128349999999998</v>
      </c>
      <c r="AB28" s="12">
        <v>0.99118530000000005</v>
      </c>
      <c r="AC28" s="12">
        <v>0.99365055999999996</v>
      </c>
      <c r="AD28" s="12">
        <v>0.99285959999999995</v>
      </c>
      <c r="AE28" s="12">
        <v>0.99343115000000004</v>
      </c>
      <c r="AF28" s="12">
        <v>0.99410620000000005</v>
      </c>
      <c r="AG28" s="12">
        <v>0.9944537</v>
      </c>
      <c r="AH28" s="12">
        <v>0.99246889999999999</v>
      </c>
      <c r="AI28" s="12">
        <v>0.99107175999999997</v>
      </c>
      <c r="AJ28" s="12">
        <v>0.99260320000000002</v>
      </c>
      <c r="AK28" s="12">
        <v>0.99228720000000004</v>
      </c>
      <c r="AL28" s="7" t="s">
        <v>223</v>
      </c>
    </row>
    <row r="29" spans="1:38" x14ac:dyDescent="0.2">
      <c r="A29" s="7" t="s">
        <v>224</v>
      </c>
      <c r="B29" s="12">
        <v>0.98747635</v>
      </c>
      <c r="C29" s="12">
        <v>0.98780449999999997</v>
      </c>
      <c r="D29" s="12">
        <v>0.98725359999999995</v>
      </c>
      <c r="E29" s="12">
        <v>0.98621106000000003</v>
      </c>
      <c r="F29" s="12">
        <v>0.98611546000000005</v>
      </c>
      <c r="G29" s="12">
        <v>0.98597500000000005</v>
      </c>
      <c r="H29" s="12">
        <v>0.98901559999999999</v>
      </c>
      <c r="I29" s="12">
        <v>0.9891529</v>
      </c>
      <c r="J29" s="12">
        <v>0.98964565999999998</v>
      </c>
      <c r="K29" s="12">
        <v>0.98972910000000003</v>
      </c>
      <c r="L29" s="12">
        <v>0.98968387000000002</v>
      </c>
      <c r="M29" s="12">
        <v>0.98957850000000003</v>
      </c>
      <c r="N29" s="12">
        <v>0.98030793999999999</v>
      </c>
      <c r="O29" s="12">
        <v>0.98855959999999998</v>
      </c>
      <c r="P29" s="12">
        <v>0.98857689999999998</v>
      </c>
      <c r="Q29" s="12">
        <v>0.98838824000000003</v>
      </c>
      <c r="R29" s="12">
        <v>0.98862415999999997</v>
      </c>
      <c r="S29" s="12">
        <v>0.98825364999999998</v>
      </c>
      <c r="T29" s="12">
        <v>0.99369746000000003</v>
      </c>
      <c r="U29" s="12">
        <v>0.99364430000000004</v>
      </c>
      <c r="V29" s="12">
        <v>0.99386669999999999</v>
      </c>
      <c r="W29" s="13">
        <v>0.99542339999999996</v>
      </c>
      <c r="X29" s="12">
        <v>1</v>
      </c>
      <c r="Y29" s="14">
        <v>0.99518099999999998</v>
      </c>
      <c r="Z29" s="12">
        <v>0.99019040000000003</v>
      </c>
      <c r="AA29" s="12">
        <v>0.99066125999999999</v>
      </c>
      <c r="AB29" s="12">
        <v>0.99049799999999999</v>
      </c>
      <c r="AC29" s="12">
        <v>0.99336250000000004</v>
      </c>
      <c r="AD29" s="12">
        <v>0.99333375999999995</v>
      </c>
      <c r="AE29" s="12">
        <v>0.99310315000000005</v>
      </c>
      <c r="AF29" s="12">
        <v>0.99357329999999999</v>
      </c>
      <c r="AG29" s="12">
        <v>0.99398280000000006</v>
      </c>
      <c r="AH29" s="12">
        <v>0.99257269999999997</v>
      </c>
      <c r="AI29" s="12">
        <v>0.99069289999999999</v>
      </c>
      <c r="AJ29" s="12">
        <v>0.99242233999999996</v>
      </c>
      <c r="AK29" s="12">
        <v>0.99189543999999996</v>
      </c>
      <c r="AL29" s="7" t="s">
        <v>224</v>
      </c>
    </row>
    <row r="30" spans="1:38" ht="17" thickBot="1" x14ac:dyDescent="0.25">
      <c r="A30" s="7" t="s">
        <v>225</v>
      </c>
      <c r="B30" s="12">
        <v>0.9868207</v>
      </c>
      <c r="C30" s="12">
        <v>0.98703609999999997</v>
      </c>
      <c r="D30" s="12">
        <v>0.98644376</v>
      </c>
      <c r="E30" s="12">
        <v>0.98578449999999995</v>
      </c>
      <c r="F30" s="12">
        <v>0.98574729999999999</v>
      </c>
      <c r="G30" s="12">
        <v>0.98546093999999995</v>
      </c>
      <c r="H30" s="12">
        <v>0.98827050000000005</v>
      </c>
      <c r="I30" s="12">
        <v>0.98844003999999996</v>
      </c>
      <c r="J30" s="12">
        <v>0.98880285000000001</v>
      </c>
      <c r="K30" s="12">
        <v>0.98911273</v>
      </c>
      <c r="L30" s="12">
        <v>0.98917294</v>
      </c>
      <c r="M30" s="12">
        <v>0.98877110000000001</v>
      </c>
      <c r="N30" s="12">
        <v>0.97799290000000005</v>
      </c>
      <c r="O30" s="12">
        <v>0.98800354999999995</v>
      </c>
      <c r="P30" s="12">
        <v>0.98799013999999996</v>
      </c>
      <c r="Q30" s="12">
        <v>0.9880409</v>
      </c>
      <c r="R30" s="12">
        <v>0.98814195000000005</v>
      </c>
      <c r="S30" s="12">
        <v>0.98780864000000002</v>
      </c>
      <c r="T30" s="12">
        <v>0.99313269999999998</v>
      </c>
      <c r="U30" s="12">
        <v>0.99307394000000004</v>
      </c>
      <c r="V30" s="12">
        <v>0.9933689</v>
      </c>
      <c r="W30" s="15">
        <v>0.99535660000000004</v>
      </c>
      <c r="X30" s="16">
        <v>0.99518099999999998</v>
      </c>
      <c r="Y30" s="17">
        <v>1</v>
      </c>
      <c r="Z30" s="12">
        <v>0.98978600000000005</v>
      </c>
      <c r="AA30" s="12">
        <v>0.99025249999999998</v>
      </c>
      <c r="AB30" s="12">
        <v>0.99012889999999998</v>
      </c>
      <c r="AC30" s="12">
        <v>0.99342359999999996</v>
      </c>
      <c r="AD30" s="12">
        <v>0.992591</v>
      </c>
      <c r="AE30" s="12">
        <v>0.99313784000000005</v>
      </c>
      <c r="AF30" s="12">
        <v>0.99307305000000001</v>
      </c>
      <c r="AG30" s="12">
        <v>0.99356489999999997</v>
      </c>
      <c r="AH30" s="12">
        <v>0.99221559999999998</v>
      </c>
      <c r="AI30" s="12">
        <v>0.99036246999999999</v>
      </c>
      <c r="AJ30" s="12">
        <v>0.99202513999999997</v>
      </c>
      <c r="AK30" s="12">
        <v>0.99140930000000005</v>
      </c>
      <c r="AL30" s="7" t="s">
        <v>225</v>
      </c>
    </row>
    <row r="31" spans="1:38" x14ac:dyDescent="0.2">
      <c r="A31" s="7" t="s">
        <v>206</v>
      </c>
      <c r="B31" s="12">
        <v>0.99146049999999997</v>
      </c>
      <c r="C31" s="12">
        <v>0.99193876999999997</v>
      </c>
      <c r="D31" s="12">
        <v>0.99175860000000005</v>
      </c>
      <c r="E31" s="12">
        <v>0.99215834999999997</v>
      </c>
      <c r="F31" s="12">
        <v>0.99213326000000002</v>
      </c>
      <c r="G31" s="12">
        <v>0.99194556</v>
      </c>
      <c r="H31" s="12">
        <v>0.99229230000000002</v>
      </c>
      <c r="I31" s="12">
        <v>0.99231636999999995</v>
      </c>
      <c r="J31" s="12">
        <v>0.99269253000000002</v>
      </c>
      <c r="K31" s="12">
        <v>0.99279059999999997</v>
      </c>
      <c r="L31" s="12">
        <v>0.99278580000000005</v>
      </c>
      <c r="M31" s="12">
        <v>0.99279200000000001</v>
      </c>
      <c r="N31" s="12">
        <v>0.98478155999999994</v>
      </c>
      <c r="O31" s="12">
        <v>0.99328740000000004</v>
      </c>
      <c r="P31" s="12">
        <v>0.99336460000000004</v>
      </c>
      <c r="Q31" s="12">
        <v>0.99395657000000004</v>
      </c>
      <c r="R31" s="12">
        <v>0.99428265999999998</v>
      </c>
      <c r="S31" s="12">
        <v>0.99395270000000002</v>
      </c>
      <c r="T31" s="12">
        <v>0.99465203000000002</v>
      </c>
      <c r="U31" s="12">
        <v>0.99448650000000005</v>
      </c>
      <c r="V31" s="12">
        <v>0.99473140000000004</v>
      </c>
      <c r="W31" s="12">
        <v>0.99076945000000005</v>
      </c>
      <c r="X31" s="12">
        <v>0.99019040000000003</v>
      </c>
      <c r="Y31" s="12">
        <v>0.98978600000000005</v>
      </c>
      <c r="Z31" s="9">
        <v>1</v>
      </c>
      <c r="AA31" s="10">
        <v>0.99774149999999995</v>
      </c>
      <c r="AB31" s="11">
        <v>0.99790007000000003</v>
      </c>
      <c r="AC31" s="12">
        <v>0.99251080000000003</v>
      </c>
      <c r="AD31" s="12">
        <v>0.99224126000000001</v>
      </c>
      <c r="AE31" s="12">
        <v>0.99267380000000005</v>
      </c>
      <c r="AF31" s="12">
        <v>0.9944769</v>
      </c>
      <c r="AG31" s="12">
        <v>0.99370073999999997</v>
      </c>
      <c r="AH31" s="12">
        <v>0.98973595999999997</v>
      </c>
      <c r="AI31" s="12">
        <v>0.99580944000000005</v>
      </c>
      <c r="AJ31" s="12">
        <v>0.99497570000000002</v>
      </c>
      <c r="AK31" s="12">
        <v>0.99668950000000001</v>
      </c>
      <c r="AL31" s="7" t="s">
        <v>206</v>
      </c>
    </row>
    <row r="32" spans="1:38" x14ac:dyDescent="0.2">
      <c r="A32" s="7" t="s">
        <v>207</v>
      </c>
      <c r="B32" s="12">
        <v>0.99203110000000005</v>
      </c>
      <c r="C32" s="12">
        <v>0.99238910000000002</v>
      </c>
      <c r="D32" s="12">
        <v>0.99212009999999995</v>
      </c>
      <c r="E32" s="12">
        <v>0.9925235</v>
      </c>
      <c r="F32" s="12">
        <v>0.99262415999999998</v>
      </c>
      <c r="G32" s="12">
        <v>0.99222385999999996</v>
      </c>
      <c r="H32" s="12">
        <v>0.99273979999999995</v>
      </c>
      <c r="I32" s="12">
        <v>0.99285789999999996</v>
      </c>
      <c r="J32" s="12">
        <v>0.99309919999999996</v>
      </c>
      <c r="K32" s="12">
        <v>0.99320847000000001</v>
      </c>
      <c r="L32" s="12">
        <v>0.99323410000000001</v>
      </c>
      <c r="M32" s="12">
        <v>0.99310756</v>
      </c>
      <c r="N32" s="12">
        <v>0.98479360000000005</v>
      </c>
      <c r="O32" s="12">
        <v>0.99334109999999998</v>
      </c>
      <c r="P32" s="12">
        <v>0.99344193999999997</v>
      </c>
      <c r="Q32" s="12">
        <v>0.99412274</v>
      </c>
      <c r="R32" s="12">
        <v>0.99454370000000003</v>
      </c>
      <c r="S32" s="12">
        <v>0.99414199999999997</v>
      </c>
      <c r="T32" s="12">
        <v>0.99497469999999999</v>
      </c>
      <c r="U32" s="12">
        <v>0.99492840000000005</v>
      </c>
      <c r="V32" s="12">
        <v>0.99492959999999997</v>
      </c>
      <c r="W32" s="12">
        <v>0.99128349999999998</v>
      </c>
      <c r="X32" s="12">
        <v>0.99066125999999999</v>
      </c>
      <c r="Y32" s="12">
        <v>0.99025249999999998</v>
      </c>
      <c r="Z32" s="13">
        <v>0.99774149999999995</v>
      </c>
      <c r="AA32" s="12">
        <v>1</v>
      </c>
      <c r="AB32" s="14">
        <v>0.99791116000000002</v>
      </c>
      <c r="AC32" s="12">
        <v>0.9928401</v>
      </c>
      <c r="AD32" s="12">
        <v>0.99273599999999995</v>
      </c>
      <c r="AE32" s="12">
        <v>0.99302506000000001</v>
      </c>
      <c r="AF32" s="12">
        <v>0.99473363000000004</v>
      </c>
      <c r="AG32" s="12">
        <v>0.99378089999999997</v>
      </c>
      <c r="AH32" s="12">
        <v>0.98999082999999999</v>
      </c>
      <c r="AI32" s="12">
        <v>0.99585140000000005</v>
      </c>
      <c r="AJ32" s="12">
        <v>0.99530850000000004</v>
      </c>
      <c r="AK32" s="12">
        <v>0.99700690000000003</v>
      </c>
      <c r="AL32" s="7" t="s">
        <v>207</v>
      </c>
    </row>
    <row r="33" spans="1:38" ht="17" thickBot="1" x14ac:dyDescent="0.25">
      <c r="A33" s="7" t="s">
        <v>226</v>
      </c>
      <c r="B33" s="12">
        <v>0.99173809999999996</v>
      </c>
      <c r="C33" s="12">
        <v>0.9921392</v>
      </c>
      <c r="D33" s="12">
        <v>0.99190164000000003</v>
      </c>
      <c r="E33" s="12">
        <v>0.99230695000000002</v>
      </c>
      <c r="F33" s="12">
        <v>0.99219614</v>
      </c>
      <c r="G33" s="12">
        <v>0.99195540000000004</v>
      </c>
      <c r="H33" s="12">
        <v>0.99248740000000002</v>
      </c>
      <c r="I33" s="12">
        <v>0.99260309999999996</v>
      </c>
      <c r="J33" s="12">
        <v>0.99293476000000003</v>
      </c>
      <c r="K33" s="12">
        <v>0.99295783000000004</v>
      </c>
      <c r="L33" s="12">
        <v>0.99286412999999996</v>
      </c>
      <c r="M33" s="12">
        <v>0.99274110000000004</v>
      </c>
      <c r="N33" s="12">
        <v>0.98464054000000001</v>
      </c>
      <c r="O33" s="12">
        <v>0.99327414999999997</v>
      </c>
      <c r="P33" s="12">
        <v>0.99336570000000002</v>
      </c>
      <c r="Q33" s="12">
        <v>0.99392760000000002</v>
      </c>
      <c r="R33" s="12">
        <v>0.99431807000000005</v>
      </c>
      <c r="S33" s="12">
        <v>0.99387530000000002</v>
      </c>
      <c r="T33" s="12">
        <v>0.99482079999999995</v>
      </c>
      <c r="U33" s="12">
        <v>0.99485000000000001</v>
      </c>
      <c r="V33" s="12">
        <v>0.99483644999999998</v>
      </c>
      <c r="W33" s="12">
        <v>0.99118530000000005</v>
      </c>
      <c r="X33" s="12">
        <v>0.99049799999999999</v>
      </c>
      <c r="Y33" s="12">
        <v>0.99012889999999998</v>
      </c>
      <c r="Z33" s="15">
        <v>0.99790007000000003</v>
      </c>
      <c r="AA33" s="16">
        <v>0.99791116000000002</v>
      </c>
      <c r="AB33" s="17">
        <v>1</v>
      </c>
      <c r="AC33" s="12">
        <v>0.99284150000000004</v>
      </c>
      <c r="AD33" s="12">
        <v>0.99273259999999997</v>
      </c>
      <c r="AE33" s="12">
        <v>0.99306430000000001</v>
      </c>
      <c r="AF33" s="12">
        <v>0.99485970000000001</v>
      </c>
      <c r="AG33" s="12">
        <v>0.99382199999999998</v>
      </c>
      <c r="AH33" s="12">
        <v>0.99003666999999995</v>
      </c>
      <c r="AI33" s="12">
        <v>0.99587130000000001</v>
      </c>
      <c r="AJ33" s="12">
        <v>0.99515909999999996</v>
      </c>
      <c r="AK33" s="12">
        <v>0.99708370000000002</v>
      </c>
      <c r="AL33" s="7" t="s">
        <v>226</v>
      </c>
    </row>
    <row r="34" spans="1:38" x14ac:dyDescent="0.2">
      <c r="A34" s="7" t="s">
        <v>209</v>
      </c>
      <c r="B34" s="12">
        <v>0.98570365000000004</v>
      </c>
      <c r="C34" s="12">
        <v>0.98584556999999995</v>
      </c>
      <c r="D34" s="12">
        <v>0.98534703000000001</v>
      </c>
      <c r="E34" s="12">
        <v>0.98569404999999999</v>
      </c>
      <c r="F34" s="12">
        <v>0.98557806000000003</v>
      </c>
      <c r="G34" s="12">
        <v>0.98528819999999995</v>
      </c>
      <c r="H34" s="12">
        <v>0.98717010000000005</v>
      </c>
      <c r="I34" s="12">
        <v>0.98741820000000002</v>
      </c>
      <c r="J34" s="12">
        <v>0.98768429999999996</v>
      </c>
      <c r="K34" s="12">
        <v>0.9892687</v>
      </c>
      <c r="L34" s="12">
        <v>0.98921769999999998</v>
      </c>
      <c r="M34" s="12">
        <v>0.98885860000000003</v>
      </c>
      <c r="N34" s="12">
        <v>0.9766958</v>
      </c>
      <c r="O34" s="12">
        <v>0.98667990000000005</v>
      </c>
      <c r="P34" s="12">
        <v>0.98654909999999996</v>
      </c>
      <c r="Q34" s="12">
        <v>0.9878072</v>
      </c>
      <c r="R34" s="12">
        <v>0.98809040000000004</v>
      </c>
      <c r="S34" s="12">
        <v>0.98775095000000002</v>
      </c>
      <c r="T34" s="12">
        <v>0.99149240000000005</v>
      </c>
      <c r="U34" s="12">
        <v>0.9915678</v>
      </c>
      <c r="V34" s="12">
        <v>0.99169457000000005</v>
      </c>
      <c r="W34" s="12">
        <v>0.99365055999999996</v>
      </c>
      <c r="X34" s="12">
        <v>0.99336250000000004</v>
      </c>
      <c r="Y34" s="12">
        <v>0.99342359999999996</v>
      </c>
      <c r="Z34" s="12">
        <v>0.99251080000000003</v>
      </c>
      <c r="AA34" s="12">
        <v>0.9928401</v>
      </c>
      <c r="AB34" s="12">
        <v>0.99284150000000004</v>
      </c>
      <c r="AC34" s="9">
        <v>1</v>
      </c>
      <c r="AD34" s="10">
        <v>0.99549460000000001</v>
      </c>
      <c r="AE34" s="11">
        <v>0.99591540000000001</v>
      </c>
      <c r="AF34" s="12">
        <v>0.99182713</v>
      </c>
      <c r="AG34" s="12">
        <v>0.99201952999999998</v>
      </c>
      <c r="AH34" s="12">
        <v>0.99144644000000004</v>
      </c>
      <c r="AI34" s="12">
        <v>0.99295496999999999</v>
      </c>
      <c r="AJ34" s="12">
        <v>0.99488829999999995</v>
      </c>
      <c r="AK34" s="12">
        <v>0.99389099999999997</v>
      </c>
      <c r="AL34" s="7" t="s">
        <v>209</v>
      </c>
    </row>
    <row r="35" spans="1:38" x14ac:dyDescent="0.2">
      <c r="A35" s="7" t="s">
        <v>210</v>
      </c>
      <c r="B35" s="12">
        <v>0.98620635000000001</v>
      </c>
      <c r="C35" s="12">
        <v>0.98636789999999996</v>
      </c>
      <c r="D35" s="12">
        <v>0.98583125999999999</v>
      </c>
      <c r="E35" s="12">
        <v>0.98605549999999997</v>
      </c>
      <c r="F35" s="12">
        <v>0.98590770000000005</v>
      </c>
      <c r="G35" s="12">
        <v>0.98602855</v>
      </c>
      <c r="H35" s="12">
        <v>0.98746999999999996</v>
      </c>
      <c r="I35" s="12">
        <v>0.9877418</v>
      </c>
      <c r="J35" s="12">
        <v>0.98815330000000001</v>
      </c>
      <c r="K35" s="12">
        <v>0.98900043999999998</v>
      </c>
      <c r="L35" s="12">
        <v>0.98912069999999996</v>
      </c>
      <c r="M35" s="12">
        <v>0.98892329999999995</v>
      </c>
      <c r="N35" s="12">
        <v>0.98081099999999999</v>
      </c>
      <c r="O35" s="12">
        <v>0.98668789999999995</v>
      </c>
      <c r="P35" s="12">
        <v>0.98679030000000001</v>
      </c>
      <c r="Q35" s="12">
        <v>0.98770570000000002</v>
      </c>
      <c r="R35" s="12">
        <v>0.98828780000000005</v>
      </c>
      <c r="S35" s="12">
        <v>0.98795100000000002</v>
      </c>
      <c r="T35" s="12">
        <v>0.99151999999999996</v>
      </c>
      <c r="U35" s="12">
        <v>0.99158937000000003</v>
      </c>
      <c r="V35" s="12">
        <v>0.99169415000000005</v>
      </c>
      <c r="W35" s="12">
        <v>0.99285959999999995</v>
      </c>
      <c r="X35" s="12">
        <v>0.99333375999999995</v>
      </c>
      <c r="Y35" s="12">
        <v>0.992591</v>
      </c>
      <c r="Z35" s="12">
        <v>0.99224126000000001</v>
      </c>
      <c r="AA35" s="12">
        <v>0.99273599999999995</v>
      </c>
      <c r="AB35" s="12">
        <v>0.99273259999999997</v>
      </c>
      <c r="AC35" s="13">
        <v>0.99549460000000001</v>
      </c>
      <c r="AD35" s="12">
        <v>1</v>
      </c>
      <c r="AE35" s="14">
        <v>0.99549500000000002</v>
      </c>
      <c r="AF35" s="12">
        <v>0.99138904000000005</v>
      </c>
      <c r="AG35" s="12">
        <v>0.99169373999999999</v>
      </c>
      <c r="AH35" s="12">
        <v>0.99121840000000005</v>
      </c>
      <c r="AI35" s="12">
        <v>0.99273909999999999</v>
      </c>
      <c r="AJ35" s="12">
        <v>0.99449222999999998</v>
      </c>
      <c r="AK35" s="12">
        <v>0.99383829999999995</v>
      </c>
      <c r="AL35" s="7" t="s">
        <v>210</v>
      </c>
    </row>
    <row r="36" spans="1:38" ht="17" thickBot="1" x14ac:dyDescent="0.25">
      <c r="A36" s="7" t="s">
        <v>211</v>
      </c>
      <c r="B36" s="12">
        <v>0.98591006000000003</v>
      </c>
      <c r="C36" s="12">
        <v>0.98607177000000001</v>
      </c>
      <c r="D36" s="12">
        <v>0.98551029999999995</v>
      </c>
      <c r="E36" s="12">
        <v>0.986012</v>
      </c>
      <c r="F36" s="12">
        <v>0.98594402999999997</v>
      </c>
      <c r="G36" s="12">
        <v>0.98570913000000004</v>
      </c>
      <c r="H36" s="12">
        <v>0.98734239999999995</v>
      </c>
      <c r="I36" s="12">
        <v>0.98755009999999999</v>
      </c>
      <c r="J36" s="12">
        <v>0.98794919999999997</v>
      </c>
      <c r="K36" s="12">
        <v>0.98924666999999999</v>
      </c>
      <c r="L36" s="12">
        <v>0.98920799999999998</v>
      </c>
      <c r="M36" s="12">
        <v>0.98893726000000004</v>
      </c>
      <c r="N36" s="12">
        <v>0.97724383999999997</v>
      </c>
      <c r="O36" s="12">
        <v>0.98687369999999996</v>
      </c>
      <c r="P36" s="12">
        <v>0.98681229999999998</v>
      </c>
      <c r="Q36" s="12">
        <v>0.98818320000000004</v>
      </c>
      <c r="R36" s="12">
        <v>0.98852633999999995</v>
      </c>
      <c r="S36" s="12">
        <v>0.98813980000000001</v>
      </c>
      <c r="T36" s="12">
        <v>0.991699</v>
      </c>
      <c r="U36" s="12">
        <v>0.99184729999999999</v>
      </c>
      <c r="V36" s="12">
        <v>0.99204099999999995</v>
      </c>
      <c r="W36" s="12">
        <v>0.99343115000000004</v>
      </c>
      <c r="X36" s="12">
        <v>0.99310315000000005</v>
      </c>
      <c r="Y36" s="12">
        <v>0.99313784000000005</v>
      </c>
      <c r="Z36" s="12">
        <v>0.99267380000000005</v>
      </c>
      <c r="AA36" s="12">
        <v>0.99302506000000001</v>
      </c>
      <c r="AB36" s="12">
        <v>0.99306430000000001</v>
      </c>
      <c r="AC36" s="15">
        <v>0.99591540000000001</v>
      </c>
      <c r="AD36" s="16">
        <v>0.99549500000000002</v>
      </c>
      <c r="AE36" s="17">
        <v>1</v>
      </c>
      <c r="AF36" s="12">
        <v>0.99187380000000003</v>
      </c>
      <c r="AG36" s="12">
        <v>0.99245715000000001</v>
      </c>
      <c r="AH36" s="12">
        <v>0.99139500000000003</v>
      </c>
      <c r="AI36" s="12">
        <v>0.99309749999999997</v>
      </c>
      <c r="AJ36" s="12">
        <v>0.99473219999999996</v>
      </c>
      <c r="AK36" s="12">
        <v>0.99403220000000003</v>
      </c>
      <c r="AL36" s="7" t="s">
        <v>211</v>
      </c>
    </row>
    <row r="37" spans="1:38" x14ac:dyDescent="0.2">
      <c r="A37" s="7" t="s">
        <v>183</v>
      </c>
      <c r="B37" s="12">
        <v>0.99265599999999998</v>
      </c>
      <c r="C37" s="12">
        <v>0.99319429999999997</v>
      </c>
      <c r="D37" s="12">
        <v>0.99283790000000005</v>
      </c>
      <c r="E37" s="12">
        <v>0.99116313</v>
      </c>
      <c r="F37" s="12">
        <v>0.99117</v>
      </c>
      <c r="G37" s="12">
        <v>0.9909057</v>
      </c>
      <c r="H37" s="12">
        <v>0.9940715</v>
      </c>
      <c r="I37" s="12">
        <v>0.99407029999999996</v>
      </c>
      <c r="J37" s="12">
        <v>0.99447023999999995</v>
      </c>
      <c r="K37" s="12">
        <v>0.99283504</v>
      </c>
      <c r="L37" s="12">
        <v>0.99272450000000001</v>
      </c>
      <c r="M37" s="12">
        <v>0.99278379999999999</v>
      </c>
      <c r="N37" s="12">
        <v>0.98456010000000005</v>
      </c>
      <c r="O37" s="12">
        <v>0.9943052</v>
      </c>
      <c r="P37" s="12">
        <v>0.99428870000000003</v>
      </c>
      <c r="Q37" s="12">
        <v>0.99323700000000004</v>
      </c>
      <c r="R37" s="12">
        <v>0.99354589999999998</v>
      </c>
      <c r="S37" s="12">
        <v>0.99306154000000002</v>
      </c>
      <c r="T37" s="12">
        <v>0.9970464</v>
      </c>
      <c r="U37" s="12">
        <v>0.99719009999999997</v>
      </c>
      <c r="V37" s="12">
        <v>0.99710430000000005</v>
      </c>
      <c r="W37" s="12">
        <v>0.99410620000000005</v>
      </c>
      <c r="X37" s="12">
        <v>0.99357329999999999</v>
      </c>
      <c r="Y37" s="12">
        <v>0.99307305000000001</v>
      </c>
      <c r="Z37" s="12">
        <v>0.9944769</v>
      </c>
      <c r="AA37" s="12">
        <v>0.99473363000000004</v>
      </c>
      <c r="AB37" s="12">
        <v>0.99485970000000001</v>
      </c>
      <c r="AC37" s="12">
        <v>0.99182713</v>
      </c>
      <c r="AD37" s="12">
        <v>0.99138904000000005</v>
      </c>
      <c r="AE37" s="12">
        <v>0.99187380000000003</v>
      </c>
      <c r="AF37" s="9">
        <v>1</v>
      </c>
      <c r="AG37" s="10">
        <v>0.99685305000000002</v>
      </c>
      <c r="AH37" s="11">
        <v>0.99190480000000003</v>
      </c>
      <c r="AI37" s="12">
        <v>0.99366032999999998</v>
      </c>
      <c r="AJ37" s="12">
        <v>0.99391216000000004</v>
      </c>
      <c r="AK37" s="12">
        <v>0.99558336000000003</v>
      </c>
      <c r="AL37" s="7" t="s">
        <v>183</v>
      </c>
    </row>
    <row r="38" spans="1:38" x14ac:dyDescent="0.2">
      <c r="A38" s="7" t="s">
        <v>184</v>
      </c>
      <c r="B38" s="12">
        <v>0.99174165999999997</v>
      </c>
      <c r="C38" s="12">
        <v>0.99222650000000001</v>
      </c>
      <c r="D38" s="12">
        <v>0.99186560000000001</v>
      </c>
      <c r="E38" s="12">
        <v>0.99061655999999998</v>
      </c>
      <c r="F38" s="12">
        <v>0.99056774000000003</v>
      </c>
      <c r="G38" s="12">
        <v>0.99030733000000004</v>
      </c>
      <c r="H38" s="12">
        <v>0.99314343999999999</v>
      </c>
      <c r="I38" s="12">
        <v>0.99328629999999996</v>
      </c>
      <c r="J38" s="12">
        <v>0.99391012999999995</v>
      </c>
      <c r="K38" s="12">
        <v>0.99264865999999996</v>
      </c>
      <c r="L38" s="12">
        <v>0.99278809999999995</v>
      </c>
      <c r="M38" s="12">
        <v>0.9926992</v>
      </c>
      <c r="N38" s="12">
        <v>0.98367404999999997</v>
      </c>
      <c r="O38" s="12">
        <v>0.99311289999999997</v>
      </c>
      <c r="P38" s="12">
        <v>0.99315344999999999</v>
      </c>
      <c r="Q38" s="12">
        <v>0.99283135</v>
      </c>
      <c r="R38" s="12">
        <v>0.99299780000000004</v>
      </c>
      <c r="S38" s="12">
        <v>0.99282579999999998</v>
      </c>
      <c r="T38" s="12">
        <v>0.99648840000000005</v>
      </c>
      <c r="U38" s="12">
        <v>0.9966566</v>
      </c>
      <c r="V38" s="12">
        <v>0.99672835999999998</v>
      </c>
      <c r="W38" s="12">
        <v>0.9944537</v>
      </c>
      <c r="X38" s="12">
        <v>0.99398280000000006</v>
      </c>
      <c r="Y38" s="12">
        <v>0.99356489999999997</v>
      </c>
      <c r="Z38" s="12">
        <v>0.99370073999999997</v>
      </c>
      <c r="AA38" s="12">
        <v>0.99378089999999997</v>
      </c>
      <c r="AB38" s="12">
        <v>0.99382199999999998</v>
      </c>
      <c r="AC38" s="12">
        <v>0.99201952999999998</v>
      </c>
      <c r="AD38" s="12">
        <v>0.99169373999999999</v>
      </c>
      <c r="AE38" s="12">
        <v>0.99245715000000001</v>
      </c>
      <c r="AF38" s="13">
        <v>0.99685305000000002</v>
      </c>
      <c r="AG38" s="12">
        <v>1</v>
      </c>
      <c r="AH38" s="14">
        <v>0.99221939999999997</v>
      </c>
      <c r="AI38" s="12">
        <v>0.99279919999999999</v>
      </c>
      <c r="AJ38" s="12">
        <v>0.99349710000000002</v>
      </c>
      <c r="AK38" s="12">
        <v>0.99450769999999999</v>
      </c>
      <c r="AL38" s="7" t="s">
        <v>184</v>
      </c>
    </row>
    <row r="39" spans="1:38" ht="17" thickBot="1" x14ac:dyDescent="0.25">
      <c r="A39" s="7" t="s">
        <v>185</v>
      </c>
      <c r="B39" s="12">
        <v>0.98561160000000003</v>
      </c>
      <c r="C39" s="12">
        <v>0.98582786</v>
      </c>
      <c r="D39" s="12">
        <v>0.98524889999999998</v>
      </c>
      <c r="E39" s="12">
        <v>0.98404884000000004</v>
      </c>
      <c r="F39" s="12">
        <v>0.98415595</v>
      </c>
      <c r="G39" s="12">
        <v>0.98410856999999996</v>
      </c>
      <c r="H39" s="12">
        <v>0.98789614000000003</v>
      </c>
      <c r="I39" s="12">
        <v>0.98795253000000005</v>
      </c>
      <c r="J39" s="12">
        <v>0.98826325000000004</v>
      </c>
      <c r="K39" s="12">
        <v>0.98998403999999995</v>
      </c>
      <c r="L39" s="12">
        <v>0.98974839999999997</v>
      </c>
      <c r="M39" s="12">
        <v>0.98950850000000001</v>
      </c>
      <c r="N39" s="12">
        <v>0.97930103999999996</v>
      </c>
      <c r="O39" s="12">
        <v>0.98663913999999997</v>
      </c>
      <c r="P39" s="12">
        <v>0.98647830000000003</v>
      </c>
      <c r="Q39" s="12">
        <v>0.98623735000000001</v>
      </c>
      <c r="R39" s="12">
        <v>0.98703059999999998</v>
      </c>
      <c r="S39" s="12">
        <v>0.98643369999999997</v>
      </c>
      <c r="T39" s="12">
        <v>0.99167377000000001</v>
      </c>
      <c r="U39" s="12">
        <v>0.9916161</v>
      </c>
      <c r="V39" s="12">
        <v>0.99181229999999998</v>
      </c>
      <c r="W39" s="12">
        <v>0.99246889999999999</v>
      </c>
      <c r="X39" s="12">
        <v>0.99257269999999997</v>
      </c>
      <c r="Y39" s="12">
        <v>0.99221559999999998</v>
      </c>
      <c r="Z39" s="12">
        <v>0.98973595999999997</v>
      </c>
      <c r="AA39" s="12">
        <v>0.98999082999999999</v>
      </c>
      <c r="AB39" s="12">
        <v>0.99003666999999995</v>
      </c>
      <c r="AC39" s="12">
        <v>0.99144644000000004</v>
      </c>
      <c r="AD39" s="12">
        <v>0.99121840000000005</v>
      </c>
      <c r="AE39" s="12">
        <v>0.99139500000000003</v>
      </c>
      <c r="AF39" s="15">
        <v>0.99190480000000003</v>
      </c>
      <c r="AG39" s="16">
        <v>0.99221939999999997</v>
      </c>
      <c r="AH39" s="17">
        <v>1</v>
      </c>
      <c r="AI39" s="12">
        <v>0.99039197000000001</v>
      </c>
      <c r="AJ39" s="12">
        <v>0.99288326999999998</v>
      </c>
      <c r="AK39" s="12">
        <v>0.99143267000000002</v>
      </c>
      <c r="AL39" s="7" t="s">
        <v>185</v>
      </c>
    </row>
    <row r="40" spans="1:38" x14ac:dyDescent="0.2">
      <c r="A40" s="7" t="s">
        <v>186</v>
      </c>
      <c r="B40" s="12">
        <v>0.98969202999999994</v>
      </c>
      <c r="C40" s="12">
        <v>0.98992910000000001</v>
      </c>
      <c r="D40" s="12">
        <v>0.98965645000000002</v>
      </c>
      <c r="E40" s="12">
        <v>0.98992955999999999</v>
      </c>
      <c r="F40" s="12">
        <v>0.98999864000000004</v>
      </c>
      <c r="G40" s="12">
        <v>0.98973259999999996</v>
      </c>
      <c r="H40" s="12">
        <v>0.99083560000000004</v>
      </c>
      <c r="I40" s="12">
        <v>0.99108165999999998</v>
      </c>
      <c r="J40" s="12">
        <v>0.99134169999999999</v>
      </c>
      <c r="K40" s="12">
        <v>0.99128382999999998</v>
      </c>
      <c r="L40" s="12">
        <v>0.99132790000000004</v>
      </c>
      <c r="M40" s="12">
        <v>0.99126499999999995</v>
      </c>
      <c r="N40" s="12">
        <v>0.98362684</v>
      </c>
      <c r="O40" s="12">
        <v>0.99185330000000005</v>
      </c>
      <c r="P40" s="12">
        <v>0.99186324999999997</v>
      </c>
      <c r="Q40" s="12">
        <v>0.99219290000000004</v>
      </c>
      <c r="R40" s="12">
        <v>0.99274914999999997</v>
      </c>
      <c r="S40" s="12">
        <v>0.99237984000000001</v>
      </c>
      <c r="T40" s="12">
        <v>0.99358290000000005</v>
      </c>
      <c r="U40" s="12">
        <v>0.99340830000000002</v>
      </c>
      <c r="V40" s="12">
        <v>0.99353899999999995</v>
      </c>
      <c r="W40" s="12">
        <v>0.99107175999999997</v>
      </c>
      <c r="X40" s="12">
        <v>0.99069289999999999</v>
      </c>
      <c r="Y40" s="12">
        <v>0.99036246999999999</v>
      </c>
      <c r="Z40" s="12">
        <v>0.99580944000000005</v>
      </c>
      <c r="AA40" s="12">
        <v>0.99585140000000005</v>
      </c>
      <c r="AB40" s="12">
        <v>0.99587130000000001</v>
      </c>
      <c r="AC40" s="12">
        <v>0.99295496999999999</v>
      </c>
      <c r="AD40" s="12">
        <v>0.99273909999999999</v>
      </c>
      <c r="AE40" s="12">
        <v>0.99309749999999997</v>
      </c>
      <c r="AF40" s="12">
        <v>0.99366032999999998</v>
      </c>
      <c r="AG40" s="12">
        <v>0.99279919999999999</v>
      </c>
      <c r="AH40" s="12">
        <v>0.99039197000000001</v>
      </c>
      <c r="AI40" s="9">
        <v>1</v>
      </c>
      <c r="AJ40" s="10">
        <v>0.99514323000000005</v>
      </c>
      <c r="AK40" s="10">
        <v>0.9960871</v>
      </c>
      <c r="AL40" s="7" t="s">
        <v>186</v>
      </c>
    </row>
    <row r="41" spans="1:38" x14ac:dyDescent="0.2">
      <c r="A41" s="7" t="s">
        <v>187</v>
      </c>
      <c r="B41" s="12">
        <v>0.98775769999999996</v>
      </c>
      <c r="C41" s="12">
        <v>0.9881122</v>
      </c>
      <c r="D41" s="12">
        <v>0.98758703000000003</v>
      </c>
      <c r="E41" s="12">
        <v>0.98743360000000002</v>
      </c>
      <c r="F41" s="12">
        <v>0.98739814999999997</v>
      </c>
      <c r="G41" s="12">
        <v>0.987371</v>
      </c>
      <c r="H41" s="12">
        <v>0.98999214000000002</v>
      </c>
      <c r="I41" s="12">
        <v>0.99018603999999999</v>
      </c>
      <c r="J41" s="12">
        <v>0.99026674000000003</v>
      </c>
      <c r="K41" s="12">
        <v>0.99199890000000002</v>
      </c>
      <c r="L41" s="12">
        <v>0.99190840000000002</v>
      </c>
      <c r="M41" s="12">
        <v>0.99172925999999995</v>
      </c>
      <c r="N41" s="12">
        <v>0.98069507</v>
      </c>
      <c r="O41" s="12">
        <v>0.98912465999999999</v>
      </c>
      <c r="P41" s="12">
        <v>0.98904495999999997</v>
      </c>
      <c r="Q41" s="12">
        <v>0.98980767000000003</v>
      </c>
      <c r="R41" s="12">
        <v>0.99030490000000004</v>
      </c>
      <c r="S41" s="12">
        <v>0.98986779999999996</v>
      </c>
      <c r="T41" s="12">
        <v>0.99335366000000003</v>
      </c>
      <c r="U41" s="12">
        <v>0.99335026999999998</v>
      </c>
      <c r="V41" s="12">
        <v>0.99331139999999996</v>
      </c>
      <c r="W41" s="12">
        <v>0.99260320000000002</v>
      </c>
      <c r="X41" s="12">
        <v>0.99242233999999996</v>
      </c>
      <c r="Y41" s="12">
        <v>0.99202513999999997</v>
      </c>
      <c r="Z41" s="12">
        <v>0.99497570000000002</v>
      </c>
      <c r="AA41" s="12">
        <v>0.99530850000000004</v>
      </c>
      <c r="AB41" s="12">
        <v>0.99515909999999996</v>
      </c>
      <c r="AC41" s="12">
        <v>0.99488829999999995</v>
      </c>
      <c r="AD41" s="12">
        <v>0.99449222999999998</v>
      </c>
      <c r="AE41" s="12">
        <v>0.99473219999999996</v>
      </c>
      <c r="AF41" s="12">
        <v>0.99391216000000004</v>
      </c>
      <c r="AG41" s="12">
        <v>0.99349710000000002</v>
      </c>
      <c r="AH41" s="12">
        <v>0.99288326999999998</v>
      </c>
      <c r="AI41" s="13">
        <v>0.99514323000000005</v>
      </c>
      <c r="AJ41" s="12">
        <v>1</v>
      </c>
      <c r="AK41" s="20">
        <v>0.99655925999999995</v>
      </c>
      <c r="AL41" s="7" t="s">
        <v>187</v>
      </c>
    </row>
    <row r="42" spans="1:38" ht="17" thickBot="1" x14ac:dyDescent="0.25">
      <c r="A42" s="7" t="s">
        <v>188</v>
      </c>
      <c r="B42" s="12">
        <v>0.99073935000000002</v>
      </c>
      <c r="C42" s="12">
        <v>0.99110969999999998</v>
      </c>
      <c r="D42" s="12">
        <v>0.99079454</v>
      </c>
      <c r="E42" s="12">
        <v>0.99077517000000004</v>
      </c>
      <c r="F42" s="12">
        <v>0.99072676999999998</v>
      </c>
      <c r="G42" s="12">
        <v>0.99044997000000001</v>
      </c>
      <c r="H42" s="12">
        <v>0.99228364000000002</v>
      </c>
      <c r="I42" s="12">
        <v>0.99240017000000003</v>
      </c>
      <c r="J42" s="12">
        <v>0.99247359999999996</v>
      </c>
      <c r="K42" s="12">
        <v>0.99290109999999998</v>
      </c>
      <c r="L42" s="12">
        <v>0.99270369999999997</v>
      </c>
      <c r="M42" s="12">
        <v>0.99275400000000003</v>
      </c>
      <c r="N42" s="12">
        <v>0.98305189999999998</v>
      </c>
      <c r="O42" s="12">
        <v>0.99181900000000001</v>
      </c>
      <c r="P42" s="12">
        <v>0.99201702999999997</v>
      </c>
      <c r="Q42" s="12">
        <v>0.99241570000000001</v>
      </c>
      <c r="R42" s="12">
        <v>0.99280714999999997</v>
      </c>
      <c r="S42" s="12">
        <v>0.99230450000000003</v>
      </c>
      <c r="T42" s="12">
        <v>0.99495756999999996</v>
      </c>
      <c r="U42" s="12">
        <v>0.99497369999999996</v>
      </c>
      <c r="V42" s="12">
        <v>0.99488133000000001</v>
      </c>
      <c r="W42" s="12">
        <v>0.99228720000000004</v>
      </c>
      <c r="X42" s="12">
        <v>0.99189543999999996</v>
      </c>
      <c r="Y42" s="12">
        <v>0.99140930000000005</v>
      </c>
      <c r="Z42" s="12">
        <v>0.99668950000000001</v>
      </c>
      <c r="AA42" s="12">
        <v>0.99700690000000003</v>
      </c>
      <c r="AB42" s="12">
        <v>0.99708370000000002</v>
      </c>
      <c r="AC42" s="12">
        <v>0.99389099999999997</v>
      </c>
      <c r="AD42" s="12">
        <v>0.99383829999999995</v>
      </c>
      <c r="AE42" s="12">
        <v>0.99403220000000003</v>
      </c>
      <c r="AF42" s="12">
        <v>0.99558336000000003</v>
      </c>
      <c r="AG42" s="12">
        <v>0.99450769999999999</v>
      </c>
      <c r="AH42" s="12">
        <v>0.99143267000000002</v>
      </c>
      <c r="AI42" s="13">
        <v>0.9960871</v>
      </c>
      <c r="AJ42" s="12">
        <v>0.99655925999999995</v>
      </c>
      <c r="AK42" s="20">
        <v>1</v>
      </c>
      <c r="AL42" s="19" t="s">
        <v>188</v>
      </c>
    </row>
    <row r="43" spans="1:38" ht="17" thickBot="1" x14ac:dyDescent="0.25">
      <c r="A43" s="8"/>
      <c r="B43" s="4" t="s">
        <v>9</v>
      </c>
      <c r="C43" s="4" t="s">
        <v>11</v>
      </c>
      <c r="D43" s="4" t="s">
        <v>13</v>
      </c>
      <c r="E43" s="4" t="s">
        <v>15</v>
      </c>
      <c r="F43" s="4" t="s">
        <v>17</v>
      </c>
      <c r="G43" s="4" t="s">
        <v>19</v>
      </c>
      <c r="H43" s="4" t="s">
        <v>36</v>
      </c>
      <c r="I43" s="4" t="s">
        <v>37</v>
      </c>
      <c r="J43" s="4" t="s">
        <v>38</v>
      </c>
      <c r="K43" s="4" t="s">
        <v>39</v>
      </c>
      <c r="L43" s="4" t="s">
        <v>41</v>
      </c>
      <c r="M43" s="4" t="s">
        <v>41</v>
      </c>
      <c r="N43" s="4" t="s">
        <v>21</v>
      </c>
      <c r="O43" s="4" t="s">
        <v>23</v>
      </c>
      <c r="P43" s="4" t="s">
        <v>25</v>
      </c>
      <c r="Q43" s="4" t="s">
        <v>27</v>
      </c>
      <c r="R43" s="4" t="s">
        <v>29</v>
      </c>
      <c r="S43" s="4" t="s">
        <v>31</v>
      </c>
      <c r="T43" s="4" t="s">
        <v>220</v>
      </c>
      <c r="U43" s="4" t="s">
        <v>221</v>
      </c>
      <c r="V43" s="4" t="s">
        <v>222</v>
      </c>
      <c r="W43" s="4" t="s">
        <v>223</v>
      </c>
      <c r="X43" s="4" t="s">
        <v>224</v>
      </c>
      <c r="Y43" s="4" t="s">
        <v>225</v>
      </c>
      <c r="Z43" s="4" t="s">
        <v>206</v>
      </c>
      <c r="AA43" s="4" t="s">
        <v>207</v>
      </c>
      <c r="AB43" s="4" t="s">
        <v>226</v>
      </c>
      <c r="AC43" s="4" t="s">
        <v>209</v>
      </c>
      <c r="AD43" s="4" t="s">
        <v>210</v>
      </c>
      <c r="AE43" s="4" t="s">
        <v>211</v>
      </c>
      <c r="AF43" s="4" t="s">
        <v>227</v>
      </c>
      <c r="AG43" s="4" t="s">
        <v>228</v>
      </c>
      <c r="AH43" s="4" t="s">
        <v>229</v>
      </c>
      <c r="AI43" s="4" t="s">
        <v>230</v>
      </c>
      <c r="AJ43" s="4" t="s">
        <v>231</v>
      </c>
      <c r="AK43" s="4" t="s">
        <v>232</v>
      </c>
      <c r="AL43" s="5"/>
    </row>
    <row r="45" spans="1:38" ht="17" thickBot="1" x14ac:dyDescent="0.25"/>
    <row r="46" spans="1:38" ht="20" thickBot="1" x14ac:dyDescent="0.3">
      <c r="A46" s="54" t="s">
        <v>236</v>
      </c>
      <c r="B46" s="55"/>
      <c r="C46" s="55"/>
      <c r="D46" s="55"/>
      <c r="E46" s="55"/>
      <c r="F46" s="55"/>
      <c r="G46" s="55"/>
      <c r="H46" s="55"/>
      <c r="I46" s="55"/>
      <c r="J46" s="55"/>
      <c r="K46" s="55"/>
      <c r="L46" s="55"/>
      <c r="M46" s="55"/>
      <c r="N46" s="55"/>
      <c r="O46" s="55"/>
      <c r="P46" s="55"/>
      <c r="Q46" s="55"/>
      <c r="R46" s="55"/>
      <c r="S46" s="55"/>
      <c r="T46" s="55"/>
      <c r="U46" s="55"/>
      <c r="V46" s="55"/>
      <c r="W46" s="55"/>
      <c r="X46" s="55"/>
      <c r="Y46" s="55"/>
      <c r="Z46" s="55"/>
      <c r="AA46" s="55"/>
      <c r="AB46" s="55"/>
      <c r="AC46" s="55"/>
      <c r="AD46" s="55"/>
      <c r="AE46" s="55"/>
      <c r="AF46" s="55"/>
      <c r="AG46" s="55"/>
      <c r="AH46" s="55"/>
      <c r="AI46" s="55"/>
      <c r="AJ46" s="55"/>
      <c r="AK46" s="55"/>
      <c r="AL46" s="56"/>
    </row>
    <row r="47" spans="1:38" ht="17" thickBot="1" x14ac:dyDescent="0.25">
      <c r="A47" s="8"/>
      <c r="B47" s="4" t="s">
        <v>9</v>
      </c>
      <c r="C47" s="4" t="s">
        <v>11</v>
      </c>
      <c r="D47" s="4" t="s">
        <v>13</v>
      </c>
      <c r="E47" s="4" t="s">
        <v>15</v>
      </c>
      <c r="F47" s="4" t="s">
        <v>17</v>
      </c>
      <c r="G47" s="4" t="s">
        <v>19</v>
      </c>
      <c r="H47" s="4" t="s">
        <v>36</v>
      </c>
      <c r="I47" s="4" t="s">
        <v>37</v>
      </c>
      <c r="J47" s="4" t="s">
        <v>38</v>
      </c>
      <c r="K47" s="4" t="s">
        <v>39</v>
      </c>
      <c r="L47" s="4" t="s">
        <v>41</v>
      </c>
      <c r="M47" s="4" t="s">
        <v>41</v>
      </c>
      <c r="N47" s="4" t="s">
        <v>21</v>
      </c>
      <c r="O47" s="4" t="s">
        <v>23</v>
      </c>
      <c r="P47" s="4" t="s">
        <v>25</v>
      </c>
      <c r="Q47" s="4" t="s">
        <v>27</v>
      </c>
      <c r="R47" s="4" t="s">
        <v>29</v>
      </c>
      <c r="S47" s="4" t="s">
        <v>31</v>
      </c>
      <c r="T47" s="4" t="s">
        <v>220</v>
      </c>
      <c r="U47" s="4" t="s">
        <v>221</v>
      </c>
      <c r="V47" s="4" t="s">
        <v>222</v>
      </c>
      <c r="W47" s="4" t="s">
        <v>223</v>
      </c>
      <c r="X47" s="4" t="s">
        <v>224</v>
      </c>
      <c r="Y47" s="4" t="s">
        <v>225</v>
      </c>
      <c r="Z47" s="4" t="s">
        <v>206</v>
      </c>
      <c r="AA47" s="4" t="s">
        <v>207</v>
      </c>
      <c r="AB47" s="4" t="s">
        <v>226</v>
      </c>
      <c r="AC47" s="4" t="s">
        <v>209</v>
      </c>
      <c r="AD47" s="4" t="s">
        <v>210</v>
      </c>
      <c r="AE47" s="4" t="s">
        <v>211</v>
      </c>
      <c r="AF47" s="4" t="s">
        <v>227</v>
      </c>
      <c r="AG47" s="4" t="s">
        <v>228</v>
      </c>
      <c r="AH47" s="4" t="s">
        <v>229</v>
      </c>
      <c r="AI47" s="4" t="s">
        <v>230</v>
      </c>
      <c r="AJ47" s="4" t="s">
        <v>231</v>
      </c>
      <c r="AK47" s="4" t="s">
        <v>232</v>
      </c>
      <c r="AL47" s="8"/>
    </row>
    <row r="48" spans="1:38" x14ac:dyDescent="0.2">
      <c r="A48" s="7" t="s">
        <v>9</v>
      </c>
      <c r="B48" s="20">
        <v>1</v>
      </c>
      <c r="C48" s="20">
        <v>0.97503759999999995</v>
      </c>
      <c r="D48" s="14">
        <v>0.97600560000000003</v>
      </c>
      <c r="E48" s="12">
        <v>0.93168026000000004</v>
      </c>
      <c r="F48" s="12">
        <v>0.92912519999999998</v>
      </c>
      <c r="G48" s="12">
        <v>0.92911977000000001</v>
      </c>
      <c r="H48" s="12">
        <v>0.95510435000000005</v>
      </c>
      <c r="I48" s="12">
        <v>0.95317775000000005</v>
      </c>
      <c r="J48" s="12">
        <v>0.95289785000000005</v>
      </c>
      <c r="K48" s="12">
        <v>0.90535120000000002</v>
      </c>
      <c r="L48" s="12">
        <v>0.90653349999999999</v>
      </c>
      <c r="M48" s="12">
        <v>0.90611030000000004</v>
      </c>
      <c r="N48" s="12">
        <v>0.93994420000000001</v>
      </c>
      <c r="O48" s="12">
        <v>0.94909759999999999</v>
      </c>
      <c r="P48" s="12">
        <v>0.94585330000000001</v>
      </c>
      <c r="Q48" s="12">
        <v>0.94787043000000004</v>
      </c>
      <c r="R48" s="12">
        <v>0.9514106</v>
      </c>
      <c r="S48" s="12">
        <v>0.9465076</v>
      </c>
      <c r="T48" s="12">
        <v>0.90814804999999998</v>
      </c>
      <c r="U48" s="12">
        <v>0.90768749999999998</v>
      </c>
      <c r="V48" s="12">
        <v>0.90153899999999998</v>
      </c>
      <c r="W48" s="12">
        <v>0.84927799999999998</v>
      </c>
      <c r="X48" s="12">
        <v>0.84460279999999999</v>
      </c>
      <c r="Y48" s="12">
        <v>0.83836029999999995</v>
      </c>
      <c r="Z48" s="12">
        <v>0.90639674999999997</v>
      </c>
      <c r="AA48" s="12">
        <v>0.91083639999999999</v>
      </c>
      <c r="AB48" s="12">
        <v>0.91010360000000001</v>
      </c>
      <c r="AC48" s="12">
        <v>0.84643699999999999</v>
      </c>
      <c r="AD48" s="12">
        <v>0.85364527000000001</v>
      </c>
      <c r="AE48" s="12">
        <v>0.85178255999999997</v>
      </c>
      <c r="AF48" s="12">
        <v>0.89447796000000002</v>
      </c>
      <c r="AG48" s="12">
        <v>0.88706094000000002</v>
      </c>
      <c r="AH48" s="12">
        <v>0.83947059999999996</v>
      </c>
      <c r="AI48" s="12">
        <v>0.88165826000000003</v>
      </c>
      <c r="AJ48" s="12">
        <v>0.87484585999999998</v>
      </c>
      <c r="AK48" s="12">
        <v>0.89879732999999995</v>
      </c>
      <c r="AL48" s="7" t="s">
        <v>9</v>
      </c>
    </row>
    <row r="49" spans="1:38" x14ac:dyDescent="0.2">
      <c r="A49" s="7" t="s">
        <v>11</v>
      </c>
      <c r="B49" s="20">
        <v>0.97503759999999995</v>
      </c>
      <c r="C49" s="12">
        <v>1</v>
      </c>
      <c r="D49" s="14">
        <v>0.97558299999999998</v>
      </c>
      <c r="E49" s="12">
        <v>0.94100463000000001</v>
      </c>
      <c r="F49" s="12">
        <v>0.93792629999999999</v>
      </c>
      <c r="G49" s="12">
        <v>0.93872153999999997</v>
      </c>
      <c r="H49" s="12">
        <v>0.95943420000000001</v>
      </c>
      <c r="I49" s="12">
        <v>0.95765655999999999</v>
      </c>
      <c r="J49" s="12">
        <v>0.95929710000000001</v>
      </c>
      <c r="K49" s="12">
        <v>0.90552115</v>
      </c>
      <c r="L49" s="12">
        <v>0.90631220000000001</v>
      </c>
      <c r="M49" s="12">
        <v>0.90516514000000003</v>
      </c>
      <c r="N49" s="12">
        <v>0.94583200000000001</v>
      </c>
      <c r="O49" s="12">
        <v>0.95270759999999999</v>
      </c>
      <c r="P49" s="12">
        <v>0.95073174999999999</v>
      </c>
      <c r="Q49" s="12">
        <v>0.95245427000000005</v>
      </c>
      <c r="R49" s="12">
        <v>0.95308894</v>
      </c>
      <c r="S49" s="12">
        <v>0.95133480000000004</v>
      </c>
      <c r="T49" s="12">
        <v>0.91492090000000004</v>
      </c>
      <c r="U49" s="12">
        <v>0.91232329999999995</v>
      </c>
      <c r="V49" s="12">
        <v>0.90719689999999997</v>
      </c>
      <c r="W49" s="12">
        <v>0.85043740000000001</v>
      </c>
      <c r="X49" s="12">
        <v>0.84622399999999998</v>
      </c>
      <c r="Y49" s="12">
        <v>0.83892303999999995</v>
      </c>
      <c r="Z49" s="12">
        <v>0.91024139999999998</v>
      </c>
      <c r="AA49" s="12">
        <v>0.91618489999999997</v>
      </c>
      <c r="AB49" s="12">
        <v>0.91331839999999997</v>
      </c>
      <c r="AC49" s="12">
        <v>0.84875800000000001</v>
      </c>
      <c r="AD49" s="12">
        <v>0.8550856</v>
      </c>
      <c r="AE49" s="12">
        <v>0.85517350000000003</v>
      </c>
      <c r="AF49" s="12">
        <v>0.90011655999999995</v>
      </c>
      <c r="AG49" s="12">
        <v>0.89336459999999995</v>
      </c>
      <c r="AH49" s="12">
        <v>0.83894930000000001</v>
      </c>
      <c r="AI49" s="12">
        <v>0.88237363000000002</v>
      </c>
      <c r="AJ49" s="12">
        <v>0.87682163999999996</v>
      </c>
      <c r="AK49" s="12">
        <v>0.90704775000000004</v>
      </c>
      <c r="AL49" s="7" t="s">
        <v>11</v>
      </c>
    </row>
    <row r="50" spans="1:38" ht="17" thickBot="1" x14ac:dyDescent="0.25">
      <c r="A50" s="7" t="s">
        <v>13</v>
      </c>
      <c r="B50" s="16">
        <v>0.97600560000000003</v>
      </c>
      <c r="C50" s="16">
        <v>0.97558299999999998</v>
      </c>
      <c r="D50" s="17">
        <v>1</v>
      </c>
      <c r="E50" s="12">
        <v>0.94100887</v>
      </c>
      <c r="F50" s="12">
        <v>0.93887419999999999</v>
      </c>
      <c r="G50" s="12">
        <v>0.9393011</v>
      </c>
      <c r="H50" s="12">
        <v>0.95640409999999998</v>
      </c>
      <c r="I50" s="12">
        <v>0.95640415000000001</v>
      </c>
      <c r="J50" s="12">
        <v>0.95578605000000005</v>
      </c>
      <c r="K50" s="12">
        <v>0.89931760000000005</v>
      </c>
      <c r="L50" s="12">
        <v>0.90071285000000001</v>
      </c>
      <c r="M50" s="12">
        <v>0.89938430000000003</v>
      </c>
      <c r="N50" s="12">
        <v>0.94686334999999999</v>
      </c>
      <c r="O50" s="12">
        <v>0.95612997</v>
      </c>
      <c r="P50" s="12">
        <v>0.95275080000000001</v>
      </c>
      <c r="Q50" s="12">
        <v>0.95441969999999998</v>
      </c>
      <c r="R50" s="12">
        <v>0.95552473999999998</v>
      </c>
      <c r="S50" s="12">
        <v>0.95422094999999996</v>
      </c>
      <c r="T50" s="12">
        <v>0.91295755000000001</v>
      </c>
      <c r="U50" s="12">
        <v>0.91150819999999999</v>
      </c>
      <c r="V50" s="12">
        <v>0.90553795999999998</v>
      </c>
      <c r="W50" s="12">
        <v>0.84219562999999997</v>
      </c>
      <c r="X50" s="12">
        <v>0.83816869999999999</v>
      </c>
      <c r="Y50" s="12">
        <v>0.83210443999999995</v>
      </c>
      <c r="Z50" s="12">
        <v>0.91083289999999995</v>
      </c>
      <c r="AA50" s="12">
        <v>0.91614693000000003</v>
      </c>
      <c r="AB50" s="12">
        <v>0.91253704000000002</v>
      </c>
      <c r="AC50" s="12">
        <v>0.84175770000000005</v>
      </c>
      <c r="AD50" s="12">
        <v>0.84652989999999995</v>
      </c>
      <c r="AE50" s="12">
        <v>0.84725629999999996</v>
      </c>
      <c r="AF50" s="12">
        <v>0.89929150000000002</v>
      </c>
      <c r="AG50" s="12">
        <v>0.88663860000000005</v>
      </c>
      <c r="AH50" s="12">
        <v>0.83229934999999999</v>
      </c>
      <c r="AI50" s="12">
        <v>0.88318379999999996</v>
      </c>
      <c r="AJ50" s="12">
        <v>0.87185760000000001</v>
      </c>
      <c r="AK50" s="12">
        <v>0.90157719999999997</v>
      </c>
      <c r="AL50" s="7" t="s">
        <v>13</v>
      </c>
    </row>
    <row r="51" spans="1:38" x14ac:dyDescent="0.2">
      <c r="A51" s="7" t="s">
        <v>15</v>
      </c>
      <c r="B51" s="12">
        <v>0.93168026000000004</v>
      </c>
      <c r="C51" s="12">
        <v>0.94100463000000001</v>
      </c>
      <c r="D51" s="12">
        <v>0.94100887</v>
      </c>
      <c r="E51" s="9">
        <v>1</v>
      </c>
      <c r="F51" s="10">
        <v>0.97970223000000001</v>
      </c>
      <c r="G51" s="11">
        <v>0.97967976000000001</v>
      </c>
      <c r="H51" s="12">
        <v>0.92716419999999999</v>
      </c>
      <c r="I51" s="12">
        <v>0.92743706999999997</v>
      </c>
      <c r="J51" s="12">
        <v>0.93079007000000002</v>
      </c>
      <c r="K51" s="12">
        <v>0.86716216999999995</v>
      </c>
      <c r="L51" s="12">
        <v>0.86802319999999999</v>
      </c>
      <c r="M51" s="12">
        <v>0.86409650000000005</v>
      </c>
      <c r="N51" s="12">
        <v>0.95326849999999996</v>
      </c>
      <c r="O51" s="12">
        <v>0.95619242999999998</v>
      </c>
      <c r="P51" s="12">
        <v>0.95515320000000004</v>
      </c>
      <c r="Q51" s="12">
        <v>0.95697209999999999</v>
      </c>
      <c r="R51" s="12">
        <v>0.95545935999999998</v>
      </c>
      <c r="S51" s="12">
        <v>0.95590733999999999</v>
      </c>
      <c r="T51" s="12">
        <v>0.89629479999999995</v>
      </c>
      <c r="U51" s="12">
        <v>0.89399636000000005</v>
      </c>
      <c r="V51" s="12">
        <v>0.89286745000000001</v>
      </c>
      <c r="W51" s="12">
        <v>0.81162166999999996</v>
      </c>
      <c r="X51" s="12">
        <v>0.80594295000000005</v>
      </c>
      <c r="Y51" s="12">
        <v>0.79817919999999998</v>
      </c>
      <c r="Z51" s="12">
        <v>0.90060379999999995</v>
      </c>
      <c r="AA51" s="12">
        <v>0.90237062999999995</v>
      </c>
      <c r="AB51" s="12">
        <v>0.89683469999999998</v>
      </c>
      <c r="AC51" s="12">
        <v>0.80704503999999999</v>
      </c>
      <c r="AD51" s="12">
        <v>0.81198859999999995</v>
      </c>
      <c r="AE51" s="12">
        <v>0.81239740000000005</v>
      </c>
      <c r="AF51" s="12">
        <v>0.8764286</v>
      </c>
      <c r="AG51" s="12">
        <v>0.86362724999999996</v>
      </c>
      <c r="AH51" s="12">
        <v>0.79745739999999998</v>
      </c>
      <c r="AI51" s="12">
        <v>0.86256235999999997</v>
      </c>
      <c r="AJ51" s="12">
        <v>0.84541889999999997</v>
      </c>
      <c r="AK51" s="12">
        <v>0.88521930000000004</v>
      </c>
      <c r="AL51" s="7" t="s">
        <v>15</v>
      </c>
    </row>
    <row r="52" spans="1:38" x14ac:dyDescent="0.2">
      <c r="A52" s="7" t="s">
        <v>17</v>
      </c>
      <c r="B52" s="12">
        <v>0.92912519999999998</v>
      </c>
      <c r="C52" s="12">
        <v>0.93792629999999999</v>
      </c>
      <c r="D52" s="12">
        <v>0.93887419999999999</v>
      </c>
      <c r="E52" s="13">
        <v>0.97970223000000001</v>
      </c>
      <c r="F52" s="12">
        <v>1</v>
      </c>
      <c r="G52" s="14">
        <v>0.97786205999999998</v>
      </c>
      <c r="H52" s="12">
        <v>0.92517389999999999</v>
      </c>
      <c r="I52" s="12">
        <v>0.92475766000000004</v>
      </c>
      <c r="J52" s="12">
        <v>0.92801829999999996</v>
      </c>
      <c r="K52" s="12">
        <v>0.86809519999999996</v>
      </c>
      <c r="L52" s="12">
        <v>0.87081649999999999</v>
      </c>
      <c r="M52" s="12">
        <v>0.86805993000000004</v>
      </c>
      <c r="N52" s="12">
        <v>0.95103925</v>
      </c>
      <c r="O52" s="12">
        <v>0.95187739999999998</v>
      </c>
      <c r="P52" s="12">
        <v>0.95344649999999997</v>
      </c>
      <c r="Q52" s="12">
        <v>0.95330239999999999</v>
      </c>
      <c r="R52" s="12">
        <v>0.95323769999999997</v>
      </c>
      <c r="S52" s="12">
        <v>0.95386729999999997</v>
      </c>
      <c r="T52" s="12">
        <v>0.89871484000000001</v>
      </c>
      <c r="U52" s="12">
        <v>0.89265130000000004</v>
      </c>
      <c r="V52" s="12">
        <v>0.89208394000000002</v>
      </c>
      <c r="W52" s="12">
        <v>0.81522919999999999</v>
      </c>
      <c r="X52" s="12">
        <v>0.81015800000000004</v>
      </c>
      <c r="Y52" s="12">
        <v>0.80451983000000005</v>
      </c>
      <c r="Z52" s="12">
        <v>0.90147960000000005</v>
      </c>
      <c r="AA52" s="12">
        <v>0.90267120000000001</v>
      </c>
      <c r="AB52" s="12">
        <v>0.89829049999999999</v>
      </c>
      <c r="AC52" s="12">
        <v>0.81296539999999995</v>
      </c>
      <c r="AD52" s="12">
        <v>0.81562159999999995</v>
      </c>
      <c r="AE52" s="12">
        <v>0.81729649999999998</v>
      </c>
      <c r="AF52" s="12">
        <v>0.87830269999999999</v>
      </c>
      <c r="AG52" s="12">
        <v>0.86616040000000005</v>
      </c>
      <c r="AH52" s="12">
        <v>0.80474109999999999</v>
      </c>
      <c r="AI52" s="12">
        <v>0.86653409999999997</v>
      </c>
      <c r="AJ52" s="12">
        <v>0.84858710000000004</v>
      </c>
      <c r="AK52" s="12">
        <v>0.88582260000000002</v>
      </c>
      <c r="AL52" s="7" t="s">
        <v>17</v>
      </c>
    </row>
    <row r="53" spans="1:38" ht="17" thickBot="1" x14ac:dyDescent="0.25">
      <c r="A53" s="7" t="s">
        <v>19</v>
      </c>
      <c r="B53" s="12">
        <v>0.92911977000000001</v>
      </c>
      <c r="C53" s="12">
        <v>0.93872153999999997</v>
      </c>
      <c r="D53" s="12">
        <v>0.9393011</v>
      </c>
      <c r="E53" s="15">
        <v>0.97967976000000001</v>
      </c>
      <c r="F53" s="16">
        <v>0.97786205999999998</v>
      </c>
      <c r="G53" s="17">
        <v>1</v>
      </c>
      <c r="H53" s="12">
        <v>0.92680949999999995</v>
      </c>
      <c r="I53" s="12">
        <v>0.92786354000000004</v>
      </c>
      <c r="J53" s="12">
        <v>0.92911779999999999</v>
      </c>
      <c r="K53" s="12">
        <v>0.86838070000000001</v>
      </c>
      <c r="L53" s="12">
        <v>0.86784433999999999</v>
      </c>
      <c r="M53" s="12">
        <v>0.86618499999999998</v>
      </c>
      <c r="N53" s="12">
        <v>0.95277179999999995</v>
      </c>
      <c r="O53" s="12">
        <v>0.95358765000000001</v>
      </c>
      <c r="P53" s="12">
        <v>0.95276400000000006</v>
      </c>
      <c r="Q53" s="12">
        <v>0.95449249999999997</v>
      </c>
      <c r="R53" s="12">
        <v>0.95202779999999998</v>
      </c>
      <c r="S53" s="12">
        <v>0.95463430000000005</v>
      </c>
      <c r="T53" s="12">
        <v>0.89432805999999998</v>
      </c>
      <c r="U53" s="12">
        <v>0.89241079999999995</v>
      </c>
      <c r="V53" s="12">
        <v>0.89280369999999998</v>
      </c>
      <c r="W53" s="12">
        <v>0.81156002999999999</v>
      </c>
      <c r="X53" s="12">
        <v>0.80869250000000004</v>
      </c>
      <c r="Y53" s="12">
        <v>0.80084120000000003</v>
      </c>
      <c r="Z53" s="12">
        <v>0.90108319999999997</v>
      </c>
      <c r="AA53" s="12">
        <v>0.90221580000000001</v>
      </c>
      <c r="AB53" s="12">
        <v>0.89484569999999997</v>
      </c>
      <c r="AC53" s="12">
        <v>0.81066519999999997</v>
      </c>
      <c r="AD53" s="12">
        <v>0.81553273999999998</v>
      </c>
      <c r="AE53" s="12">
        <v>0.8148782</v>
      </c>
      <c r="AF53" s="12">
        <v>0.87571304999999999</v>
      </c>
      <c r="AG53" s="12">
        <v>0.86350490000000002</v>
      </c>
      <c r="AH53" s="12">
        <v>0.80105530000000003</v>
      </c>
      <c r="AI53" s="12">
        <v>0.86211210000000005</v>
      </c>
      <c r="AJ53" s="12">
        <v>0.8475954</v>
      </c>
      <c r="AK53" s="12">
        <v>0.88284510000000005</v>
      </c>
      <c r="AL53" s="7" t="s">
        <v>19</v>
      </c>
    </row>
    <row r="54" spans="1:38" x14ac:dyDescent="0.2">
      <c r="A54" s="7" t="s">
        <v>36</v>
      </c>
      <c r="B54" s="12">
        <v>0.95510435000000005</v>
      </c>
      <c r="C54" s="12">
        <v>0.95943420000000001</v>
      </c>
      <c r="D54" s="12">
        <v>0.95640409999999998</v>
      </c>
      <c r="E54" s="12">
        <v>0.92716419999999999</v>
      </c>
      <c r="F54" s="12">
        <v>0.92517389999999999</v>
      </c>
      <c r="G54" s="12">
        <v>0.92680949999999995</v>
      </c>
      <c r="H54" s="9">
        <v>1</v>
      </c>
      <c r="I54" s="10">
        <v>0.98109610000000003</v>
      </c>
      <c r="J54" s="11">
        <v>0.98038006</v>
      </c>
      <c r="K54" s="12">
        <v>0.93285554999999998</v>
      </c>
      <c r="L54" s="12">
        <v>0.9334749</v>
      </c>
      <c r="M54" s="12">
        <v>0.93415934</v>
      </c>
      <c r="N54" s="12">
        <v>0.9377723</v>
      </c>
      <c r="O54" s="12">
        <v>0.94495284999999996</v>
      </c>
      <c r="P54" s="12">
        <v>0.94253564000000001</v>
      </c>
      <c r="Q54" s="12">
        <v>0.94704675999999999</v>
      </c>
      <c r="R54" s="12">
        <v>0.94969460000000006</v>
      </c>
      <c r="S54" s="12">
        <v>0.95229399999999997</v>
      </c>
      <c r="T54" s="12">
        <v>0.93241006000000004</v>
      </c>
      <c r="U54" s="12">
        <v>0.93311213999999998</v>
      </c>
      <c r="V54" s="12">
        <v>0.92984290000000003</v>
      </c>
      <c r="W54" s="12">
        <v>0.8718089</v>
      </c>
      <c r="X54" s="12">
        <v>0.86825790000000003</v>
      </c>
      <c r="Y54" s="12">
        <v>0.8625912</v>
      </c>
      <c r="Z54" s="12">
        <v>0.92726500000000001</v>
      </c>
      <c r="AA54" s="12">
        <v>0.93028239999999995</v>
      </c>
      <c r="AB54" s="12">
        <v>0.92663156999999996</v>
      </c>
      <c r="AC54" s="12">
        <v>0.87073630000000002</v>
      </c>
      <c r="AD54" s="12">
        <v>0.87583314999999995</v>
      </c>
      <c r="AE54" s="12">
        <v>0.87485975000000005</v>
      </c>
      <c r="AF54" s="12">
        <v>0.9237921</v>
      </c>
      <c r="AG54" s="12">
        <v>0.91569529999999999</v>
      </c>
      <c r="AH54" s="12">
        <v>0.87221634000000003</v>
      </c>
      <c r="AI54" s="12">
        <v>0.90602139999999998</v>
      </c>
      <c r="AJ54" s="12">
        <v>0.90930295000000005</v>
      </c>
      <c r="AK54" s="12">
        <v>0.93045133000000002</v>
      </c>
      <c r="AL54" s="7" t="s">
        <v>36</v>
      </c>
    </row>
    <row r="55" spans="1:38" x14ac:dyDescent="0.2">
      <c r="A55" s="7" t="s">
        <v>37</v>
      </c>
      <c r="B55" s="12">
        <v>0.95317775000000005</v>
      </c>
      <c r="C55" s="12">
        <v>0.95765655999999999</v>
      </c>
      <c r="D55" s="12">
        <v>0.95640415000000001</v>
      </c>
      <c r="E55" s="12">
        <v>0.92743706999999997</v>
      </c>
      <c r="F55" s="12">
        <v>0.92475766000000004</v>
      </c>
      <c r="G55" s="12">
        <v>0.92786354000000004</v>
      </c>
      <c r="H55" s="13">
        <v>0.98109610000000003</v>
      </c>
      <c r="I55" s="12">
        <v>1</v>
      </c>
      <c r="J55" s="14">
        <v>0.97928285999999998</v>
      </c>
      <c r="K55" s="12">
        <v>0.93259334999999999</v>
      </c>
      <c r="L55" s="12">
        <v>0.93161910000000003</v>
      </c>
      <c r="M55" s="12">
        <v>0.93366579999999999</v>
      </c>
      <c r="N55" s="12">
        <v>0.93971073999999999</v>
      </c>
      <c r="O55" s="12">
        <v>0.94432324000000001</v>
      </c>
      <c r="P55" s="12">
        <v>0.94416975999999997</v>
      </c>
      <c r="Q55" s="12">
        <v>0.94747110000000001</v>
      </c>
      <c r="R55" s="12">
        <v>0.94980776</v>
      </c>
      <c r="S55" s="12">
        <v>0.95091413999999996</v>
      </c>
      <c r="T55" s="12">
        <v>0.92846810000000002</v>
      </c>
      <c r="U55" s="12">
        <v>0.93318999999999996</v>
      </c>
      <c r="V55" s="12">
        <v>0.92734850000000002</v>
      </c>
      <c r="W55" s="12">
        <v>0.87052859999999999</v>
      </c>
      <c r="X55" s="12">
        <v>0.87006589999999995</v>
      </c>
      <c r="Y55" s="12">
        <v>0.86060879999999995</v>
      </c>
      <c r="Z55" s="12">
        <v>0.92568165000000002</v>
      </c>
      <c r="AA55" s="12">
        <v>0.92936629999999998</v>
      </c>
      <c r="AB55" s="12">
        <v>0.92671890000000001</v>
      </c>
      <c r="AC55" s="12">
        <v>0.8697899</v>
      </c>
      <c r="AD55" s="12">
        <v>0.87622522999999997</v>
      </c>
      <c r="AE55" s="12">
        <v>0.87435085000000001</v>
      </c>
      <c r="AF55" s="12">
        <v>0.92443319999999995</v>
      </c>
      <c r="AG55" s="12">
        <v>0.91505360000000002</v>
      </c>
      <c r="AH55" s="12">
        <v>0.87151210000000001</v>
      </c>
      <c r="AI55" s="12">
        <v>0.90812767000000005</v>
      </c>
      <c r="AJ55" s="12">
        <v>0.90923995000000002</v>
      </c>
      <c r="AK55" s="12">
        <v>0.93088824000000003</v>
      </c>
      <c r="AL55" s="7" t="s">
        <v>37</v>
      </c>
    </row>
    <row r="56" spans="1:38" ht="17" thickBot="1" x14ac:dyDescent="0.25">
      <c r="A56" s="7" t="s">
        <v>38</v>
      </c>
      <c r="B56" s="12">
        <v>0.95289785000000005</v>
      </c>
      <c r="C56" s="12">
        <v>0.95929710000000001</v>
      </c>
      <c r="D56" s="12">
        <v>0.95578605000000005</v>
      </c>
      <c r="E56" s="12">
        <v>0.93079007000000002</v>
      </c>
      <c r="F56" s="12">
        <v>0.92801829999999996</v>
      </c>
      <c r="G56" s="12">
        <v>0.92911779999999999</v>
      </c>
      <c r="H56" s="15">
        <v>0.98038006</v>
      </c>
      <c r="I56" s="16">
        <v>0.97928285999999998</v>
      </c>
      <c r="J56" s="17">
        <v>1</v>
      </c>
      <c r="K56" s="12">
        <v>0.92723995000000003</v>
      </c>
      <c r="L56" s="12">
        <v>0.93123089999999997</v>
      </c>
      <c r="M56" s="12">
        <v>0.93203930000000001</v>
      </c>
      <c r="N56" s="12">
        <v>0.94182235000000003</v>
      </c>
      <c r="O56" s="12">
        <v>0.94972044</v>
      </c>
      <c r="P56" s="12">
        <v>0.94426180000000004</v>
      </c>
      <c r="Q56" s="12">
        <v>0.94948589999999999</v>
      </c>
      <c r="R56" s="12">
        <v>0.9524146</v>
      </c>
      <c r="S56" s="12">
        <v>0.95334034999999995</v>
      </c>
      <c r="T56" s="12">
        <v>0.93158560000000001</v>
      </c>
      <c r="U56" s="12">
        <v>0.93212444000000005</v>
      </c>
      <c r="V56" s="12">
        <v>0.92777072999999999</v>
      </c>
      <c r="W56" s="12">
        <v>0.86719409999999997</v>
      </c>
      <c r="X56" s="12">
        <v>0.86595875</v>
      </c>
      <c r="Y56" s="12">
        <v>0.85790409999999995</v>
      </c>
      <c r="Z56" s="12">
        <v>0.92731490000000005</v>
      </c>
      <c r="AA56" s="12">
        <v>0.92959946000000004</v>
      </c>
      <c r="AB56" s="12">
        <v>0.92722749999999998</v>
      </c>
      <c r="AC56" s="12">
        <v>0.86398953000000001</v>
      </c>
      <c r="AD56" s="12">
        <v>0.87128000000000005</v>
      </c>
      <c r="AE56" s="12">
        <v>0.86998439999999999</v>
      </c>
      <c r="AF56" s="12">
        <v>0.92187666999999995</v>
      </c>
      <c r="AG56" s="12">
        <v>0.91404629999999998</v>
      </c>
      <c r="AH56" s="12">
        <v>0.8705292</v>
      </c>
      <c r="AI56" s="12">
        <v>0.90753119999999998</v>
      </c>
      <c r="AJ56" s="12">
        <v>0.90707000000000004</v>
      </c>
      <c r="AK56" s="12">
        <v>0.92744636999999996</v>
      </c>
      <c r="AL56" s="7" t="s">
        <v>38</v>
      </c>
    </row>
    <row r="57" spans="1:38" x14ac:dyDescent="0.2">
      <c r="A57" s="7" t="s">
        <v>39</v>
      </c>
      <c r="B57" s="12">
        <v>0.90535120000000002</v>
      </c>
      <c r="C57" s="12">
        <v>0.90552115</v>
      </c>
      <c r="D57" s="12">
        <v>0.89931760000000005</v>
      </c>
      <c r="E57" s="12">
        <v>0.86716216999999995</v>
      </c>
      <c r="F57" s="12">
        <v>0.86809519999999996</v>
      </c>
      <c r="G57" s="12">
        <v>0.86838070000000001</v>
      </c>
      <c r="H57" s="12">
        <v>0.93285554999999998</v>
      </c>
      <c r="I57" s="12">
        <v>0.93259334999999999</v>
      </c>
      <c r="J57" s="12">
        <v>0.92723995000000003</v>
      </c>
      <c r="K57" s="9">
        <v>1</v>
      </c>
      <c r="L57" s="10">
        <v>0.96925510000000004</v>
      </c>
      <c r="M57" s="11">
        <v>0.9697479</v>
      </c>
      <c r="N57" s="12">
        <v>0.87457490000000004</v>
      </c>
      <c r="O57" s="12">
        <v>0.88846844000000003</v>
      </c>
      <c r="P57" s="12">
        <v>0.88542896999999998</v>
      </c>
      <c r="Q57" s="12">
        <v>0.89834135999999998</v>
      </c>
      <c r="R57" s="12">
        <v>0.90140549999999997</v>
      </c>
      <c r="S57" s="12">
        <v>0.90241930000000004</v>
      </c>
      <c r="T57" s="12">
        <v>0.91278212999999997</v>
      </c>
      <c r="U57" s="12">
        <v>0.91566630000000004</v>
      </c>
      <c r="V57" s="12">
        <v>0.91298449999999998</v>
      </c>
      <c r="W57" s="12">
        <v>0.88667899999999999</v>
      </c>
      <c r="X57" s="12">
        <v>0.89245474000000002</v>
      </c>
      <c r="Y57" s="12">
        <v>0.88419130000000001</v>
      </c>
      <c r="Z57" s="12">
        <v>0.90981780000000001</v>
      </c>
      <c r="AA57" s="12">
        <v>0.91436609999999996</v>
      </c>
      <c r="AB57" s="12">
        <v>0.91356420000000005</v>
      </c>
      <c r="AC57" s="12">
        <v>0.88663650000000005</v>
      </c>
      <c r="AD57" s="12">
        <v>0.88444270000000003</v>
      </c>
      <c r="AE57" s="12">
        <v>0.88809645000000004</v>
      </c>
      <c r="AF57" s="12">
        <v>0.91293380000000002</v>
      </c>
      <c r="AG57" s="12">
        <v>0.91046289999999996</v>
      </c>
      <c r="AH57" s="12">
        <v>0.89210904000000002</v>
      </c>
      <c r="AI57" s="12">
        <v>0.89378005000000005</v>
      </c>
      <c r="AJ57" s="12">
        <v>0.91557085999999999</v>
      </c>
      <c r="AK57" s="12">
        <v>0.91597499999999998</v>
      </c>
      <c r="AL57" s="7" t="s">
        <v>39</v>
      </c>
    </row>
    <row r="58" spans="1:38" x14ac:dyDescent="0.2">
      <c r="A58" s="7" t="s">
        <v>41</v>
      </c>
      <c r="B58" s="12">
        <v>0.90653349999999999</v>
      </c>
      <c r="C58" s="12">
        <v>0.90631220000000001</v>
      </c>
      <c r="D58" s="12">
        <v>0.90071285000000001</v>
      </c>
      <c r="E58" s="12">
        <v>0.86802319999999999</v>
      </c>
      <c r="F58" s="12">
        <v>0.87081649999999999</v>
      </c>
      <c r="G58" s="12">
        <v>0.86784433999999999</v>
      </c>
      <c r="H58" s="12">
        <v>0.9334749</v>
      </c>
      <c r="I58" s="12">
        <v>0.93161910000000003</v>
      </c>
      <c r="J58" s="12">
        <v>0.93123089999999997</v>
      </c>
      <c r="K58" s="13">
        <v>0.96925510000000004</v>
      </c>
      <c r="L58" s="12">
        <v>1</v>
      </c>
      <c r="M58" s="14">
        <v>0.96975140000000004</v>
      </c>
      <c r="N58" s="12">
        <v>0.87511706</v>
      </c>
      <c r="O58" s="12">
        <v>0.88711565999999997</v>
      </c>
      <c r="P58" s="12">
        <v>0.88306019999999996</v>
      </c>
      <c r="Q58" s="12">
        <v>0.89888400000000002</v>
      </c>
      <c r="R58" s="12">
        <v>0.90102349999999998</v>
      </c>
      <c r="S58" s="12">
        <v>0.90382034</v>
      </c>
      <c r="T58" s="12">
        <v>0.91252434000000004</v>
      </c>
      <c r="U58" s="12">
        <v>0.91698855000000001</v>
      </c>
      <c r="V58" s="12">
        <v>0.91375315000000001</v>
      </c>
      <c r="W58" s="12">
        <v>0.88723479999999999</v>
      </c>
      <c r="X58" s="12">
        <v>0.89028600000000002</v>
      </c>
      <c r="Y58" s="12">
        <v>0.88139296</v>
      </c>
      <c r="Z58" s="12">
        <v>0.91162759999999998</v>
      </c>
      <c r="AA58" s="12">
        <v>0.91091149999999999</v>
      </c>
      <c r="AB58" s="12">
        <v>0.91172050000000004</v>
      </c>
      <c r="AC58" s="12">
        <v>0.88504519999999998</v>
      </c>
      <c r="AD58" s="12">
        <v>0.88675015999999995</v>
      </c>
      <c r="AE58" s="12">
        <v>0.88713070000000005</v>
      </c>
      <c r="AF58" s="12">
        <v>0.91304750000000001</v>
      </c>
      <c r="AG58" s="12">
        <v>0.91198604999999999</v>
      </c>
      <c r="AH58" s="12">
        <v>0.89066553000000004</v>
      </c>
      <c r="AI58" s="12">
        <v>0.89376986000000003</v>
      </c>
      <c r="AJ58" s="12">
        <v>0.9100087</v>
      </c>
      <c r="AK58" s="12">
        <v>0.91587317000000001</v>
      </c>
      <c r="AL58" s="7" t="s">
        <v>41</v>
      </c>
    </row>
    <row r="59" spans="1:38" ht="17" thickBot="1" x14ac:dyDescent="0.25">
      <c r="A59" s="7" t="s">
        <v>43</v>
      </c>
      <c r="B59" s="12">
        <v>0.90611030000000004</v>
      </c>
      <c r="C59" s="12">
        <v>0.90516514000000003</v>
      </c>
      <c r="D59" s="12">
        <v>0.89938430000000003</v>
      </c>
      <c r="E59" s="12">
        <v>0.86409650000000005</v>
      </c>
      <c r="F59" s="12">
        <v>0.86805993000000004</v>
      </c>
      <c r="G59" s="12">
        <v>0.86618499999999998</v>
      </c>
      <c r="H59" s="12">
        <v>0.93415934</v>
      </c>
      <c r="I59" s="12">
        <v>0.93366579999999999</v>
      </c>
      <c r="J59" s="12">
        <v>0.93203930000000001</v>
      </c>
      <c r="K59" s="15">
        <v>0.9697479</v>
      </c>
      <c r="L59" s="16">
        <v>0.96975140000000004</v>
      </c>
      <c r="M59" s="17">
        <v>1</v>
      </c>
      <c r="N59" s="12">
        <v>0.87440399999999996</v>
      </c>
      <c r="O59" s="12">
        <v>0.88686067000000002</v>
      </c>
      <c r="P59" s="12">
        <v>0.88249390000000005</v>
      </c>
      <c r="Q59" s="12">
        <v>0.89814629999999995</v>
      </c>
      <c r="R59" s="12">
        <v>0.89986944000000002</v>
      </c>
      <c r="S59" s="12">
        <v>0.90244659999999999</v>
      </c>
      <c r="T59" s="12">
        <v>0.91229059999999995</v>
      </c>
      <c r="U59" s="12">
        <v>0.91756636000000003</v>
      </c>
      <c r="V59" s="12">
        <v>0.91376036000000005</v>
      </c>
      <c r="W59" s="12">
        <v>0.8906982</v>
      </c>
      <c r="X59" s="12">
        <v>0.89324534</v>
      </c>
      <c r="Y59" s="12">
        <v>0.88671935000000002</v>
      </c>
      <c r="Z59" s="12">
        <v>0.91016036</v>
      </c>
      <c r="AA59" s="12">
        <v>0.91368079999999996</v>
      </c>
      <c r="AB59" s="12">
        <v>0.91363819999999996</v>
      </c>
      <c r="AC59" s="12">
        <v>0.88934535000000003</v>
      </c>
      <c r="AD59" s="12">
        <v>0.89168440000000004</v>
      </c>
      <c r="AE59" s="12">
        <v>0.89063179999999997</v>
      </c>
      <c r="AF59" s="12">
        <v>0.91041070000000002</v>
      </c>
      <c r="AG59" s="12">
        <v>0.91472469999999995</v>
      </c>
      <c r="AH59" s="12">
        <v>0.89390402999999996</v>
      </c>
      <c r="AI59" s="12">
        <v>0.89478880000000005</v>
      </c>
      <c r="AJ59" s="12">
        <v>0.91578369999999998</v>
      </c>
      <c r="AK59" s="12">
        <v>0.91502565000000002</v>
      </c>
      <c r="AL59" s="7" t="s">
        <v>43</v>
      </c>
    </row>
    <row r="60" spans="1:38" x14ac:dyDescent="0.2">
      <c r="A60" s="7" t="s">
        <v>21</v>
      </c>
      <c r="B60" s="12">
        <v>0.93994420000000001</v>
      </c>
      <c r="C60" s="12">
        <v>0.94583200000000001</v>
      </c>
      <c r="D60" s="12">
        <v>0.94686334999999999</v>
      </c>
      <c r="E60" s="12">
        <v>0.95326849999999996</v>
      </c>
      <c r="F60" s="12">
        <v>0.95103925</v>
      </c>
      <c r="G60" s="12">
        <v>0.95277179999999995</v>
      </c>
      <c r="H60" s="12">
        <v>0.9377723</v>
      </c>
      <c r="I60" s="12">
        <v>0.93971073999999999</v>
      </c>
      <c r="J60" s="12">
        <v>0.94182235000000003</v>
      </c>
      <c r="K60" s="12">
        <v>0.87457490000000004</v>
      </c>
      <c r="L60" s="12">
        <v>0.87511706</v>
      </c>
      <c r="M60" s="12">
        <v>0.87440399999999996</v>
      </c>
      <c r="N60" s="9">
        <v>1</v>
      </c>
      <c r="O60" s="10">
        <v>0.96899040000000003</v>
      </c>
      <c r="P60" s="11">
        <v>0.97004895999999996</v>
      </c>
      <c r="Q60" s="12">
        <v>0.95744072999999996</v>
      </c>
      <c r="R60" s="12">
        <v>0.95878047</v>
      </c>
      <c r="S60" s="12">
        <v>0.95719589999999999</v>
      </c>
      <c r="T60" s="12">
        <v>0.9043774</v>
      </c>
      <c r="U60" s="12">
        <v>0.90226746000000002</v>
      </c>
      <c r="V60" s="12">
        <v>0.90044296000000001</v>
      </c>
      <c r="W60" s="12">
        <v>0.82095103999999997</v>
      </c>
      <c r="X60" s="12">
        <v>0.81591122999999999</v>
      </c>
      <c r="Y60" s="12">
        <v>0.8097143</v>
      </c>
      <c r="Z60" s="12">
        <v>0.90810597000000004</v>
      </c>
      <c r="AA60" s="12">
        <v>0.90999289999999999</v>
      </c>
      <c r="AB60" s="12">
        <v>0.90616980000000003</v>
      </c>
      <c r="AC60" s="12">
        <v>0.81336779999999997</v>
      </c>
      <c r="AD60" s="12">
        <v>0.82703479999999996</v>
      </c>
      <c r="AE60" s="12">
        <v>0.82258299999999995</v>
      </c>
      <c r="AF60" s="12">
        <v>0.88864887000000004</v>
      </c>
      <c r="AG60" s="12">
        <v>0.87116693999999995</v>
      </c>
      <c r="AH60" s="12">
        <v>0.80897737000000003</v>
      </c>
      <c r="AI60" s="12">
        <v>0.88775780000000004</v>
      </c>
      <c r="AJ60" s="12">
        <v>0.85493390000000002</v>
      </c>
      <c r="AK60" s="12">
        <v>0.89110350000000005</v>
      </c>
      <c r="AL60" s="7" t="s">
        <v>21</v>
      </c>
    </row>
    <row r="61" spans="1:38" x14ac:dyDescent="0.2">
      <c r="A61" s="7" t="s">
        <v>23</v>
      </c>
      <c r="B61" s="12">
        <v>0.94909759999999999</v>
      </c>
      <c r="C61" s="12">
        <v>0.95270759999999999</v>
      </c>
      <c r="D61" s="12">
        <v>0.95612997</v>
      </c>
      <c r="E61" s="12">
        <v>0.95619242999999998</v>
      </c>
      <c r="F61" s="12">
        <v>0.95187739999999998</v>
      </c>
      <c r="G61" s="12">
        <v>0.95358765000000001</v>
      </c>
      <c r="H61" s="12">
        <v>0.94495284999999996</v>
      </c>
      <c r="I61" s="12">
        <v>0.94432324000000001</v>
      </c>
      <c r="J61" s="12">
        <v>0.94972044</v>
      </c>
      <c r="K61" s="12">
        <v>0.88846844000000003</v>
      </c>
      <c r="L61" s="12">
        <v>0.88711565999999997</v>
      </c>
      <c r="M61" s="12">
        <v>0.88686067000000002</v>
      </c>
      <c r="N61" s="13">
        <v>0.96899040000000003</v>
      </c>
      <c r="O61" s="12">
        <v>1</v>
      </c>
      <c r="P61" s="14">
        <v>0.97938216</v>
      </c>
      <c r="Q61" s="12">
        <v>0.97048069999999997</v>
      </c>
      <c r="R61" s="12">
        <v>0.96866209999999997</v>
      </c>
      <c r="S61" s="12">
        <v>0.96770655999999999</v>
      </c>
      <c r="T61" s="12">
        <v>0.91636633999999995</v>
      </c>
      <c r="U61" s="12">
        <v>0.91399615999999995</v>
      </c>
      <c r="V61" s="12">
        <v>0.91337400000000002</v>
      </c>
      <c r="W61" s="12">
        <v>0.83708159999999998</v>
      </c>
      <c r="X61" s="12">
        <v>0.8331847</v>
      </c>
      <c r="Y61" s="12">
        <v>0.82487434000000004</v>
      </c>
      <c r="Z61" s="12">
        <v>0.92043410000000003</v>
      </c>
      <c r="AA61" s="12">
        <v>0.92182900000000001</v>
      </c>
      <c r="AB61" s="12">
        <v>0.91814289999999998</v>
      </c>
      <c r="AC61" s="12">
        <v>0.83352519999999997</v>
      </c>
      <c r="AD61" s="12">
        <v>0.83744620000000003</v>
      </c>
      <c r="AE61" s="12">
        <v>0.83719504</v>
      </c>
      <c r="AF61" s="12">
        <v>0.90196525999999999</v>
      </c>
      <c r="AG61" s="12">
        <v>0.88711439999999997</v>
      </c>
      <c r="AH61" s="12">
        <v>0.82890209999999998</v>
      </c>
      <c r="AI61" s="12">
        <v>0.89797735000000001</v>
      </c>
      <c r="AJ61" s="12">
        <v>0.8717028</v>
      </c>
      <c r="AK61" s="12">
        <v>0.90308124000000001</v>
      </c>
      <c r="AL61" s="7" t="s">
        <v>23</v>
      </c>
    </row>
    <row r="62" spans="1:38" ht="17" thickBot="1" x14ac:dyDescent="0.25">
      <c r="A62" s="7" t="s">
        <v>25</v>
      </c>
      <c r="B62" s="12">
        <v>0.94585330000000001</v>
      </c>
      <c r="C62" s="12">
        <v>0.95073174999999999</v>
      </c>
      <c r="D62" s="12">
        <v>0.95275080000000001</v>
      </c>
      <c r="E62" s="12">
        <v>0.95515320000000004</v>
      </c>
      <c r="F62" s="12">
        <v>0.95344649999999997</v>
      </c>
      <c r="G62" s="12">
        <v>0.95276400000000006</v>
      </c>
      <c r="H62" s="12">
        <v>0.94253564000000001</v>
      </c>
      <c r="I62" s="12">
        <v>0.94416975999999997</v>
      </c>
      <c r="J62" s="12">
        <v>0.94426180000000004</v>
      </c>
      <c r="K62" s="12">
        <v>0.88542896999999998</v>
      </c>
      <c r="L62" s="12">
        <v>0.88306019999999996</v>
      </c>
      <c r="M62" s="12">
        <v>0.88249390000000005</v>
      </c>
      <c r="N62" s="15">
        <v>0.97004895999999996</v>
      </c>
      <c r="O62" s="16">
        <v>0.97938216</v>
      </c>
      <c r="P62" s="17">
        <v>1</v>
      </c>
      <c r="Q62" s="12">
        <v>0.96680350000000004</v>
      </c>
      <c r="R62" s="12">
        <v>0.96838652999999997</v>
      </c>
      <c r="S62" s="12">
        <v>0.96801879999999996</v>
      </c>
      <c r="T62" s="12">
        <v>0.91153883999999996</v>
      </c>
      <c r="U62" s="12">
        <v>0.91076577000000003</v>
      </c>
      <c r="V62" s="12">
        <v>0.91118189999999999</v>
      </c>
      <c r="W62" s="12">
        <v>0.832175</v>
      </c>
      <c r="X62" s="12">
        <v>0.82891875999999998</v>
      </c>
      <c r="Y62" s="12">
        <v>0.82256085000000001</v>
      </c>
      <c r="Z62" s="12">
        <v>0.91680527000000001</v>
      </c>
      <c r="AA62" s="12">
        <v>0.91955830000000005</v>
      </c>
      <c r="AB62" s="12">
        <v>0.91408144999999996</v>
      </c>
      <c r="AC62" s="12">
        <v>0.8267023</v>
      </c>
      <c r="AD62" s="12">
        <v>0.83203369999999999</v>
      </c>
      <c r="AE62" s="12">
        <v>0.83226069999999996</v>
      </c>
      <c r="AF62" s="12">
        <v>0.89730114000000005</v>
      </c>
      <c r="AG62" s="12">
        <v>0.88094320000000004</v>
      </c>
      <c r="AH62" s="12">
        <v>0.82312359999999996</v>
      </c>
      <c r="AI62" s="12">
        <v>0.89588610000000002</v>
      </c>
      <c r="AJ62" s="12">
        <v>0.86632615000000002</v>
      </c>
      <c r="AK62" s="12">
        <v>0.90050039999999998</v>
      </c>
      <c r="AL62" s="7" t="s">
        <v>25</v>
      </c>
    </row>
    <row r="63" spans="1:38" x14ac:dyDescent="0.2">
      <c r="A63" s="7" t="s">
        <v>27</v>
      </c>
      <c r="B63" s="12">
        <v>0.94787043000000004</v>
      </c>
      <c r="C63" s="12">
        <v>0.95245427000000005</v>
      </c>
      <c r="D63" s="12">
        <v>0.95441969999999998</v>
      </c>
      <c r="E63" s="12">
        <v>0.95697209999999999</v>
      </c>
      <c r="F63" s="12">
        <v>0.95330239999999999</v>
      </c>
      <c r="G63" s="12">
        <v>0.95449249999999997</v>
      </c>
      <c r="H63" s="12">
        <v>0.94704675999999999</v>
      </c>
      <c r="I63" s="12">
        <v>0.94747110000000001</v>
      </c>
      <c r="J63" s="12">
        <v>0.94948589999999999</v>
      </c>
      <c r="K63" s="12">
        <v>0.89834135999999998</v>
      </c>
      <c r="L63" s="12">
        <v>0.89888400000000002</v>
      </c>
      <c r="M63" s="12">
        <v>0.89814629999999995</v>
      </c>
      <c r="N63" s="12">
        <v>0.95744072999999996</v>
      </c>
      <c r="O63" s="12">
        <v>0.97048069999999997</v>
      </c>
      <c r="P63" s="12">
        <v>0.96680350000000004</v>
      </c>
      <c r="Q63" s="9">
        <v>1</v>
      </c>
      <c r="R63" s="10">
        <v>0.97684777</v>
      </c>
      <c r="S63" s="11">
        <v>0.97614319999999999</v>
      </c>
      <c r="T63" s="12">
        <v>0.91649499999999995</v>
      </c>
      <c r="U63" s="12">
        <v>0.91769920000000005</v>
      </c>
      <c r="V63" s="12">
        <v>0.91339320000000002</v>
      </c>
      <c r="W63" s="12">
        <v>0.84814230000000002</v>
      </c>
      <c r="X63" s="12">
        <v>0.84103030000000001</v>
      </c>
      <c r="Y63" s="12">
        <v>0.83508380000000004</v>
      </c>
      <c r="Z63" s="12">
        <v>0.92541545999999997</v>
      </c>
      <c r="AA63" s="12">
        <v>0.92803210000000003</v>
      </c>
      <c r="AB63" s="12">
        <v>0.92321940000000002</v>
      </c>
      <c r="AC63" s="12">
        <v>0.84262079999999995</v>
      </c>
      <c r="AD63" s="12">
        <v>0.85061850000000006</v>
      </c>
      <c r="AE63" s="12">
        <v>0.85095732999999996</v>
      </c>
      <c r="AF63" s="12">
        <v>0.90150803000000002</v>
      </c>
      <c r="AG63" s="12">
        <v>0.89187340000000004</v>
      </c>
      <c r="AH63" s="12">
        <v>0.836364</v>
      </c>
      <c r="AI63" s="12">
        <v>0.90221600000000002</v>
      </c>
      <c r="AJ63" s="12">
        <v>0.87488739999999998</v>
      </c>
      <c r="AK63" s="12">
        <v>0.90770169999999994</v>
      </c>
      <c r="AL63" s="7" t="s">
        <v>27</v>
      </c>
    </row>
    <row r="64" spans="1:38" x14ac:dyDescent="0.2">
      <c r="A64" s="7" t="s">
        <v>29</v>
      </c>
      <c r="B64" s="12">
        <v>0.9514106</v>
      </c>
      <c r="C64" s="12">
        <v>0.95308894</v>
      </c>
      <c r="D64" s="12">
        <v>0.95552473999999998</v>
      </c>
      <c r="E64" s="12">
        <v>0.95545935999999998</v>
      </c>
      <c r="F64" s="12">
        <v>0.95323769999999997</v>
      </c>
      <c r="G64" s="12">
        <v>0.95202779999999998</v>
      </c>
      <c r="H64" s="12">
        <v>0.94969460000000006</v>
      </c>
      <c r="I64" s="12">
        <v>0.94980776</v>
      </c>
      <c r="J64" s="12">
        <v>0.9524146</v>
      </c>
      <c r="K64" s="12">
        <v>0.90140549999999997</v>
      </c>
      <c r="L64" s="12">
        <v>0.90102349999999998</v>
      </c>
      <c r="M64" s="12">
        <v>0.89986944000000002</v>
      </c>
      <c r="N64" s="12">
        <v>0.95878047</v>
      </c>
      <c r="O64" s="12">
        <v>0.96866209999999997</v>
      </c>
      <c r="P64" s="12">
        <v>0.96838652999999997</v>
      </c>
      <c r="Q64" s="13">
        <v>0.97684777</v>
      </c>
      <c r="R64" s="12">
        <v>1</v>
      </c>
      <c r="S64" s="14">
        <v>0.97670579999999996</v>
      </c>
      <c r="T64" s="12">
        <v>0.92025000000000001</v>
      </c>
      <c r="U64" s="12">
        <v>0.92202510000000004</v>
      </c>
      <c r="V64" s="12">
        <v>0.91934170000000004</v>
      </c>
      <c r="W64" s="12">
        <v>0.85160599999999997</v>
      </c>
      <c r="X64" s="12">
        <v>0.84466220000000003</v>
      </c>
      <c r="Y64" s="12">
        <v>0.83664243999999999</v>
      </c>
      <c r="Z64" s="12">
        <v>0.92721677000000002</v>
      </c>
      <c r="AA64" s="12">
        <v>0.92838480000000001</v>
      </c>
      <c r="AB64" s="12">
        <v>0.92721149999999997</v>
      </c>
      <c r="AC64" s="12">
        <v>0.84626509999999999</v>
      </c>
      <c r="AD64" s="12">
        <v>0.85357784999999997</v>
      </c>
      <c r="AE64" s="12">
        <v>0.85457669999999997</v>
      </c>
      <c r="AF64" s="12">
        <v>0.90470386000000003</v>
      </c>
      <c r="AG64" s="12">
        <v>0.89380013999999997</v>
      </c>
      <c r="AH64" s="12">
        <v>0.84236339999999998</v>
      </c>
      <c r="AI64" s="12">
        <v>0.90400029999999998</v>
      </c>
      <c r="AJ64" s="12">
        <v>0.88207880000000005</v>
      </c>
      <c r="AK64" s="12">
        <v>0.91062014999999996</v>
      </c>
      <c r="AL64" s="7" t="s">
        <v>29</v>
      </c>
    </row>
    <row r="65" spans="1:38" ht="17" thickBot="1" x14ac:dyDescent="0.25">
      <c r="A65" s="7" t="s">
        <v>31</v>
      </c>
      <c r="B65" s="12">
        <v>0.9465076</v>
      </c>
      <c r="C65" s="12">
        <v>0.95133480000000004</v>
      </c>
      <c r="D65" s="12">
        <v>0.95422094999999996</v>
      </c>
      <c r="E65" s="12">
        <v>0.95590733999999999</v>
      </c>
      <c r="F65" s="12">
        <v>0.95386729999999997</v>
      </c>
      <c r="G65" s="12">
        <v>0.95463430000000005</v>
      </c>
      <c r="H65" s="12">
        <v>0.95229399999999997</v>
      </c>
      <c r="I65" s="12">
        <v>0.95091413999999996</v>
      </c>
      <c r="J65" s="12">
        <v>0.95334034999999995</v>
      </c>
      <c r="K65" s="12">
        <v>0.90241930000000004</v>
      </c>
      <c r="L65" s="12">
        <v>0.90382034</v>
      </c>
      <c r="M65" s="12">
        <v>0.90244659999999999</v>
      </c>
      <c r="N65" s="12">
        <v>0.95719589999999999</v>
      </c>
      <c r="O65" s="12">
        <v>0.96770655999999999</v>
      </c>
      <c r="P65" s="12">
        <v>0.96801879999999996</v>
      </c>
      <c r="Q65" s="15">
        <v>0.97614319999999999</v>
      </c>
      <c r="R65" s="16">
        <v>0.97670579999999996</v>
      </c>
      <c r="S65" s="17">
        <v>1</v>
      </c>
      <c r="T65" s="12">
        <v>0.91825520000000005</v>
      </c>
      <c r="U65" s="12">
        <v>0.9199389</v>
      </c>
      <c r="V65" s="12">
        <v>0.91862449999999995</v>
      </c>
      <c r="W65" s="12">
        <v>0.84971624999999995</v>
      </c>
      <c r="X65" s="12">
        <v>0.8429584</v>
      </c>
      <c r="Y65" s="12">
        <v>0.83596170000000003</v>
      </c>
      <c r="Z65" s="12">
        <v>0.9310136</v>
      </c>
      <c r="AA65" s="12">
        <v>0.92949532999999995</v>
      </c>
      <c r="AB65" s="12">
        <v>0.9278187</v>
      </c>
      <c r="AC65" s="12">
        <v>0.84776750000000001</v>
      </c>
      <c r="AD65" s="12">
        <v>0.85432655000000002</v>
      </c>
      <c r="AE65" s="12">
        <v>0.85496824999999999</v>
      </c>
      <c r="AF65" s="12">
        <v>0.90825230000000001</v>
      </c>
      <c r="AG65" s="12">
        <v>0.89413830000000005</v>
      </c>
      <c r="AH65" s="12">
        <v>0.83972937000000003</v>
      </c>
      <c r="AI65" s="12">
        <v>0.91032743000000005</v>
      </c>
      <c r="AJ65" s="12">
        <v>0.88189320000000004</v>
      </c>
      <c r="AK65" s="12">
        <v>0.91231894000000002</v>
      </c>
      <c r="AL65" s="7" t="s">
        <v>31</v>
      </c>
    </row>
    <row r="66" spans="1:38" x14ac:dyDescent="0.2">
      <c r="A66" s="7" t="s">
        <v>220</v>
      </c>
      <c r="B66" s="12">
        <v>0.90814804999999998</v>
      </c>
      <c r="C66" s="12">
        <v>0.91492090000000004</v>
      </c>
      <c r="D66" s="12">
        <v>0.91295755000000001</v>
      </c>
      <c r="E66" s="12">
        <v>0.89629479999999995</v>
      </c>
      <c r="F66" s="12">
        <v>0.89871484000000001</v>
      </c>
      <c r="G66" s="12">
        <v>0.89432805999999998</v>
      </c>
      <c r="H66" s="12">
        <v>0.93241006000000004</v>
      </c>
      <c r="I66" s="12">
        <v>0.92846810000000002</v>
      </c>
      <c r="J66" s="12">
        <v>0.93158560000000001</v>
      </c>
      <c r="K66" s="12">
        <v>0.91278212999999997</v>
      </c>
      <c r="L66" s="12">
        <v>0.91252434000000004</v>
      </c>
      <c r="M66" s="12">
        <v>0.91229059999999995</v>
      </c>
      <c r="N66" s="12">
        <v>0.9043774</v>
      </c>
      <c r="O66" s="12">
        <v>0.91636633999999995</v>
      </c>
      <c r="P66" s="12">
        <v>0.91153883999999996</v>
      </c>
      <c r="Q66" s="12">
        <v>0.91649499999999995</v>
      </c>
      <c r="R66" s="12">
        <v>0.92025000000000001</v>
      </c>
      <c r="S66" s="12">
        <v>0.91825520000000005</v>
      </c>
      <c r="T66" s="9">
        <v>1</v>
      </c>
      <c r="U66" s="10">
        <v>0.96498333999999997</v>
      </c>
      <c r="V66" s="11">
        <v>0.96481335000000001</v>
      </c>
      <c r="W66" s="12">
        <v>0.91950690000000002</v>
      </c>
      <c r="X66" s="12">
        <v>0.91195389999999998</v>
      </c>
      <c r="Y66" s="12">
        <v>0.90770817000000004</v>
      </c>
      <c r="Z66" s="12">
        <v>0.94861435999999999</v>
      </c>
      <c r="AA66" s="12">
        <v>0.95384740000000001</v>
      </c>
      <c r="AB66" s="12">
        <v>0.95211829999999997</v>
      </c>
      <c r="AC66" s="12">
        <v>0.90538525999999997</v>
      </c>
      <c r="AD66" s="12">
        <v>0.91272889999999995</v>
      </c>
      <c r="AE66" s="12">
        <v>0.91257613999999998</v>
      </c>
      <c r="AF66" s="12">
        <v>0.95466410000000002</v>
      </c>
      <c r="AG66" s="12">
        <v>0.95036310000000002</v>
      </c>
      <c r="AH66" s="12">
        <v>0.90781319999999999</v>
      </c>
      <c r="AI66" s="12">
        <v>0.92630840000000003</v>
      </c>
      <c r="AJ66" s="12">
        <v>0.94037740000000003</v>
      </c>
      <c r="AK66" s="12">
        <v>0.95717554999999999</v>
      </c>
      <c r="AL66" s="7" t="s">
        <v>220</v>
      </c>
    </row>
    <row r="67" spans="1:38" x14ac:dyDescent="0.2">
      <c r="A67" s="7" t="s">
        <v>221</v>
      </c>
      <c r="B67" s="12">
        <v>0.90768749999999998</v>
      </c>
      <c r="C67" s="12">
        <v>0.91232329999999995</v>
      </c>
      <c r="D67" s="12">
        <v>0.91150819999999999</v>
      </c>
      <c r="E67" s="12">
        <v>0.89399636000000005</v>
      </c>
      <c r="F67" s="12">
        <v>0.89265130000000004</v>
      </c>
      <c r="G67" s="12">
        <v>0.89241079999999995</v>
      </c>
      <c r="H67" s="12">
        <v>0.93311213999999998</v>
      </c>
      <c r="I67" s="12">
        <v>0.93318999999999996</v>
      </c>
      <c r="J67" s="12">
        <v>0.93212444000000005</v>
      </c>
      <c r="K67" s="12">
        <v>0.91566630000000004</v>
      </c>
      <c r="L67" s="12">
        <v>0.91698855000000001</v>
      </c>
      <c r="M67" s="12">
        <v>0.91756636000000003</v>
      </c>
      <c r="N67" s="12">
        <v>0.90226746000000002</v>
      </c>
      <c r="O67" s="12">
        <v>0.91399615999999995</v>
      </c>
      <c r="P67" s="12">
        <v>0.91076577000000003</v>
      </c>
      <c r="Q67" s="12">
        <v>0.91769920000000005</v>
      </c>
      <c r="R67" s="12">
        <v>0.92202510000000004</v>
      </c>
      <c r="S67" s="12">
        <v>0.9199389</v>
      </c>
      <c r="T67" s="13">
        <v>0.96498333999999997</v>
      </c>
      <c r="U67" s="12">
        <v>1</v>
      </c>
      <c r="V67" s="14">
        <v>0.96734273000000004</v>
      </c>
      <c r="W67" s="12">
        <v>0.92040619999999995</v>
      </c>
      <c r="X67" s="12">
        <v>0.91502240000000001</v>
      </c>
      <c r="Y67" s="12">
        <v>0.90958519999999998</v>
      </c>
      <c r="Z67" s="12">
        <v>0.95273609999999997</v>
      </c>
      <c r="AA67" s="12">
        <v>0.9550864</v>
      </c>
      <c r="AB67" s="12">
        <v>0.95323217000000005</v>
      </c>
      <c r="AC67" s="12">
        <v>0.90892519999999999</v>
      </c>
      <c r="AD67" s="12">
        <v>0.91383563999999995</v>
      </c>
      <c r="AE67" s="12">
        <v>0.91594182999999996</v>
      </c>
      <c r="AF67" s="12">
        <v>0.95881240000000001</v>
      </c>
      <c r="AG67" s="12">
        <v>0.95431982999999998</v>
      </c>
      <c r="AH67" s="12">
        <v>0.90943870000000004</v>
      </c>
      <c r="AI67" s="12">
        <v>0.92698205</v>
      </c>
      <c r="AJ67" s="12">
        <v>0.94319843999999997</v>
      </c>
      <c r="AK67" s="12">
        <v>0.95260489999999998</v>
      </c>
      <c r="AL67" s="7" t="s">
        <v>221</v>
      </c>
    </row>
    <row r="68" spans="1:38" ht="17" thickBot="1" x14ac:dyDescent="0.25">
      <c r="A68" s="7" t="s">
        <v>222</v>
      </c>
      <c r="B68" s="12">
        <v>0.90153899999999998</v>
      </c>
      <c r="C68" s="12">
        <v>0.90719689999999997</v>
      </c>
      <c r="D68" s="12">
        <v>0.90553795999999998</v>
      </c>
      <c r="E68" s="12">
        <v>0.89286745000000001</v>
      </c>
      <c r="F68" s="12">
        <v>0.89208394000000002</v>
      </c>
      <c r="G68" s="12">
        <v>0.89280369999999998</v>
      </c>
      <c r="H68" s="12">
        <v>0.92984290000000003</v>
      </c>
      <c r="I68" s="12">
        <v>0.92734850000000002</v>
      </c>
      <c r="J68" s="12">
        <v>0.92777072999999999</v>
      </c>
      <c r="K68" s="12">
        <v>0.91298449999999998</v>
      </c>
      <c r="L68" s="12">
        <v>0.91375315000000001</v>
      </c>
      <c r="M68" s="12">
        <v>0.91376036000000005</v>
      </c>
      <c r="N68" s="12">
        <v>0.90044296000000001</v>
      </c>
      <c r="O68" s="12">
        <v>0.91337400000000002</v>
      </c>
      <c r="P68" s="12">
        <v>0.91118189999999999</v>
      </c>
      <c r="Q68" s="12">
        <v>0.91339320000000002</v>
      </c>
      <c r="R68" s="12">
        <v>0.91934170000000004</v>
      </c>
      <c r="S68" s="12">
        <v>0.91862449999999995</v>
      </c>
      <c r="T68" s="15">
        <v>0.96481335000000001</v>
      </c>
      <c r="U68" s="16">
        <v>0.96734273000000004</v>
      </c>
      <c r="V68" s="17">
        <v>1</v>
      </c>
      <c r="W68" s="12">
        <v>0.9220564</v>
      </c>
      <c r="X68" s="12">
        <v>0.91485000000000005</v>
      </c>
      <c r="Y68" s="12">
        <v>0.91054475000000001</v>
      </c>
      <c r="Z68" s="12">
        <v>0.94943259999999996</v>
      </c>
      <c r="AA68" s="12">
        <v>0.95262970000000002</v>
      </c>
      <c r="AB68" s="12">
        <v>0.95081543999999996</v>
      </c>
      <c r="AC68" s="12">
        <v>0.90544849999999999</v>
      </c>
      <c r="AD68" s="12">
        <v>0.91090199999999999</v>
      </c>
      <c r="AE68" s="12">
        <v>0.91015809999999997</v>
      </c>
      <c r="AF68" s="12">
        <v>0.95734730000000001</v>
      </c>
      <c r="AG68" s="12">
        <v>0.95381916</v>
      </c>
      <c r="AH68" s="12">
        <v>0.90784949999999998</v>
      </c>
      <c r="AI68" s="12">
        <v>0.92474279999999998</v>
      </c>
      <c r="AJ68" s="12">
        <v>0.94178002999999999</v>
      </c>
      <c r="AK68" s="12">
        <v>0.95098335000000001</v>
      </c>
      <c r="AL68" s="7" t="s">
        <v>222</v>
      </c>
    </row>
    <row r="69" spans="1:38" x14ac:dyDescent="0.2">
      <c r="A69" s="7" t="s">
        <v>223</v>
      </c>
      <c r="B69" s="12">
        <v>0.84927799999999998</v>
      </c>
      <c r="C69" s="12">
        <v>0.85043740000000001</v>
      </c>
      <c r="D69" s="12">
        <v>0.84219562999999997</v>
      </c>
      <c r="E69" s="12">
        <v>0.81162166999999996</v>
      </c>
      <c r="F69" s="12">
        <v>0.81522919999999999</v>
      </c>
      <c r="G69" s="12">
        <v>0.81156002999999999</v>
      </c>
      <c r="H69" s="12">
        <v>0.8718089</v>
      </c>
      <c r="I69" s="12">
        <v>0.87052859999999999</v>
      </c>
      <c r="J69" s="12">
        <v>0.86719409999999997</v>
      </c>
      <c r="K69" s="12">
        <v>0.88667899999999999</v>
      </c>
      <c r="L69" s="12">
        <v>0.88723479999999999</v>
      </c>
      <c r="M69" s="12">
        <v>0.8906982</v>
      </c>
      <c r="N69" s="12">
        <v>0.82095103999999997</v>
      </c>
      <c r="O69" s="12">
        <v>0.83708159999999998</v>
      </c>
      <c r="P69" s="12">
        <v>0.832175</v>
      </c>
      <c r="Q69" s="12">
        <v>0.84814230000000002</v>
      </c>
      <c r="R69" s="12">
        <v>0.85160599999999997</v>
      </c>
      <c r="S69" s="12">
        <v>0.84971624999999995</v>
      </c>
      <c r="T69" s="12">
        <v>0.91950690000000002</v>
      </c>
      <c r="U69" s="12">
        <v>0.92040619999999995</v>
      </c>
      <c r="V69" s="12">
        <v>0.9220564</v>
      </c>
      <c r="W69" s="9">
        <v>1</v>
      </c>
      <c r="X69" s="10">
        <v>0.93971070000000001</v>
      </c>
      <c r="Y69" s="11">
        <v>0.93689210000000001</v>
      </c>
      <c r="Z69" s="12">
        <v>0.90273009999999998</v>
      </c>
      <c r="AA69" s="12">
        <v>0.90569323000000002</v>
      </c>
      <c r="AB69" s="12">
        <v>0.90668800000000005</v>
      </c>
      <c r="AC69" s="12">
        <v>0.92515099999999995</v>
      </c>
      <c r="AD69" s="12">
        <v>0.92903000000000002</v>
      </c>
      <c r="AE69" s="12">
        <v>0.93088470000000001</v>
      </c>
      <c r="AF69" s="12">
        <v>0.92386809999999997</v>
      </c>
      <c r="AG69" s="12">
        <v>0.93161280000000002</v>
      </c>
      <c r="AH69" s="12">
        <v>0.91452544999999996</v>
      </c>
      <c r="AI69" s="12">
        <v>0.89947443999999999</v>
      </c>
      <c r="AJ69" s="12">
        <v>0.92894679999999996</v>
      </c>
      <c r="AK69" s="12">
        <v>0.91821830000000004</v>
      </c>
      <c r="AL69" s="7" t="s">
        <v>223</v>
      </c>
    </row>
    <row r="70" spans="1:38" x14ac:dyDescent="0.2">
      <c r="A70" s="7" t="s">
        <v>224</v>
      </c>
      <c r="B70" s="12">
        <v>0.84460279999999999</v>
      </c>
      <c r="C70" s="12">
        <v>0.84622399999999998</v>
      </c>
      <c r="D70" s="12">
        <v>0.83816869999999999</v>
      </c>
      <c r="E70" s="12">
        <v>0.80594295000000005</v>
      </c>
      <c r="F70" s="12">
        <v>0.81015800000000004</v>
      </c>
      <c r="G70" s="12">
        <v>0.80869250000000004</v>
      </c>
      <c r="H70" s="12">
        <v>0.86825790000000003</v>
      </c>
      <c r="I70" s="12">
        <v>0.87006589999999995</v>
      </c>
      <c r="J70" s="12">
        <v>0.86595875</v>
      </c>
      <c r="K70" s="12">
        <v>0.89245474000000002</v>
      </c>
      <c r="L70" s="12">
        <v>0.89028600000000002</v>
      </c>
      <c r="M70" s="12">
        <v>0.89324534</v>
      </c>
      <c r="N70" s="12">
        <v>0.81591122999999999</v>
      </c>
      <c r="O70" s="12">
        <v>0.8331847</v>
      </c>
      <c r="P70" s="12">
        <v>0.82891875999999998</v>
      </c>
      <c r="Q70" s="12">
        <v>0.84103030000000001</v>
      </c>
      <c r="R70" s="12">
        <v>0.84466220000000003</v>
      </c>
      <c r="S70" s="12">
        <v>0.8429584</v>
      </c>
      <c r="T70" s="12">
        <v>0.91195389999999998</v>
      </c>
      <c r="U70" s="12">
        <v>0.91502240000000001</v>
      </c>
      <c r="V70" s="12">
        <v>0.91485000000000005</v>
      </c>
      <c r="W70" s="13">
        <v>0.93971070000000001</v>
      </c>
      <c r="X70" s="12">
        <v>1</v>
      </c>
      <c r="Y70" s="14">
        <v>0.93674855999999995</v>
      </c>
      <c r="Z70" s="12">
        <v>0.89754986999999997</v>
      </c>
      <c r="AA70" s="12">
        <v>0.89851177000000004</v>
      </c>
      <c r="AB70" s="12">
        <v>0.9020724</v>
      </c>
      <c r="AC70" s="12">
        <v>0.93070770000000003</v>
      </c>
      <c r="AD70" s="12">
        <v>0.92912494999999995</v>
      </c>
      <c r="AE70" s="12">
        <v>0.92869639999999998</v>
      </c>
      <c r="AF70" s="12">
        <v>0.91832596</v>
      </c>
      <c r="AG70" s="12">
        <v>0.92672854999999998</v>
      </c>
      <c r="AH70" s="12">
        <v>0.91478020000000004</v>
      </c>
      <c r="AI70" s="12">
        <v>0.89237756000000001</v>
      </c>
      <c r="AJ70" s="12">
        <v>0.92968830000000002</v>
      </c>
      <c r="AK70" s="12">
        <v>0.91339380000000003</v>
      </c>
      <c r="AL70" s="7" t="s">
        <v>224</v>
      </c>
    </row>
    <row r="71" spans="1:38" ht="17" thickBot="1" x14ac:dyDescent="0.25">
      <c r="A71" s="7" t="s">
        <v>225</v>
      </c>
      <c r="B71" s="12">
        <v>0.83836029999999995</v>
      </c>
      <c r="C71" s="12">
        <v>0.83892303999999995</v>
      </c>
      <c r="D71" s="12">
        <v>0.83210443999999995</v>
      </c>
      <c r="E71" s="12">
        <v>0.79817919999999998</v>
      </c>
      <c r="F71" s="12">
        <v>0.80451983000000005</v>
      </c>
      <c r="G71" s="12">
        <v>0.80084120000000003</v>
      </c>
      <c r="H71" s="12">
        <v>0.8625912</v>
      </c>
      <c r="I71" s="12">
        <v>0.86060879999999995</v>
      </c>
      <c r="J71" s="12">
        <v>0.85790409999999995</v>
      </c>
      <c r="K71" s="12">
        <v>0.88419130000000001</v>
      </c>
      <c r="L71" s="12">
        <v>0.88139296</v>
      </c>
      <c r="M71" s="12">
        <v>0.88671935000000002</v>
      </c>
      <c r="N71" s="12">
        <v>0.8097143</v>
      </c>
      <c r="O71" s="12">
        <v>0.82487434000000004</v>
      </c>
      <c r="P71" s="12">
        <v>0.82256085000000001</v>
      </c>
      <c r="Q71" s="12">
        <v>0.83508380000000004</v>
      </c>
      <c r="R71" s="12">
        <v>0.83664243999999999</v>
      </c>
      <c r="S71" s="12">
        <v>0.83596170000000003</v>
      </c>
      <c r="T71" s="12">
        <v>0.90770817000000004</v>
      </c>
      <c r="U71" s="12">
        <v>0.90958519999999998</v>
      </c>
      <c r="V71" s="12">
        <v>0.91054475000000001</v>
      </c>
      <c r="W71" s="15">
        <v>0.93689210000000001</v>
      </c>
      <c r="X71" s="16">
        <v>0.93674855999999995</v>
      </c>
      <c r="Y71" s="17">
        <v>1</v>
      </c>
      <c r="Z71" s="12">
        <v>0.88851862999999998</v>
      </c>
      <c r="AA71" s="12">
        <v>0.89494070000000003</v>
      </c>
      <c r="AB71" s="12">
        <v>0.89724459999999995</v>
      </c>
      <c r="AC71" s="12">
        <v>0.92795430000000001</v>
      </c>
      <c r="AD71" s="12">
        <v>0.92737259999999999</v>
      </c>
      <c r="AE71" s="12">
        <v>0.93040250000000002</v>
      </c>
      <c r="AF71" s="12">
        <v>0.91166029999999998</v>
      </c>
      <c r="AG71" s="12">
        <v>0.91884595000000002</v>
      </c>
      <c r="AH71" s="12">
        <v>0.91503626000000005</v>
      </c>
      <c r="AI71" s="12">
        <v>0.89021170000000005</v>
      </c>
      <c r="AJ71" s="12">
        <v>0.9215546</v>
      </c>
      <c r="AK71" s="12">
        <v>0.90603082999999995</v>
      </c>
      <c r="AL71" s="7" t="s">
        <v>225</v>
      </c>
    </row>
    <row r="72" spans="1:38" x14ac:dyDescent="0.2">
      <c r="A72" s="7" t="s">
        <v>206</v>
      </c>
      <c r="B72" s="12">
        <v>0.90639674999999997</v>
      </c>
      <c r="C72" s="12">
        <v>0.91024139999999998</v>
      </c>
      <c r="D72" s="12">
        <v>0.91083289999999995</v>
      </c>
      <c r="E72" s="12">
        <v>0.90060379999999995</v>
      </c>
      <c r="F72" s="12">
        <v>0.90147960000000005</v>
      </c>
      <c r="G72" s="12">
        <v>0.90108319999999997</v>
      </c>
      <c r="H72" s="12">
        <v>0.92726500000000001</v>
      </c>
      <c r="I72" s="12">
        <v>0.92568165000000002</v>
      </c>
      <c r="J72" s="12">
        <v>0.92731490000000005</v>
      </c>
      <c r="K72" s="12">
        <v>0.90981780000000001</v>
      </c>
      <c r="L72" s="12">
        <v>0.91162759999999998</v>
      </c>
      <c r="M72" s="12">
        <v>0.91016036</v>
      </c>
      <c r="N72" s="12">
        <v>0.90810597000000004</v>
      </c>
      <c r="O72" s="12">
        <v>0.92043410000000003</v>
      </c>
      <c r="P72" s="12">
        <v>0.91680527000000001</v>
      </c>
      <c r="Q72" s="12">
        <v>0.92541545999999997</v>
      </c>
      <c r="R72" s="12">
        <v>0.92721677000000002</v>
      </c>
      <c r="S72" s="12">
        <v>0.9310136</v>
      </c>
      <c r="T72" s="12">
        <v>0.94861435999999999</v>
      </c>
      <c r="U72" s="12">
        <v>0.95273609999999997</v>
      </c>
      <c r="V72" s="12">
        <v>0.94943259999999996</v>
      </c>
      <c r="W72" s="12">
        <v>0.90273009999999998</v>
      </c>
      <c r="X72" s="12">
        <v>0.89754986999999997</v>
      </c>
      <c r="Y72" s="12">
        <v>0.88851862999999998</v>
      </c>
      <c r="Z72" s="9">
        <v>1</v>
      </c>
      <c r="AA72" s="10">
        <v>0.97350519999999996</v>
      </c>
      <c r="AB72" s="11">
        <v>0.9734621</v>
      </c>
      <c r="AC72" s="12">
        <v>0.90969540000000004</v>
      </c>
      <c r="AD72" s="12">
        <v>0.91502850000000002</v>
      </c>
      <c r="AE72" s="12">
        <v>0.91593049999999998</v>
      </c>
      <c r="AF72" s="12">
        <v>0.94584829999999998</v>
      </c>
      <c r="AG72" s="12">
        <v>0.93468255</v>
      </c>
      <c r="AH72" s="12">
        <v>0.90199536000000002</v>
      </c>
      <c r="AI72" s="12">
        <v>0.9372085</v>
      </c>
      <c r="AJ72" s="12">
        <v>0.94163173</v>
      </c>
      <c r="AK72" s="12">
        <v>0.95803296999999998</v>
      </c>
      <c r="AL72" s="7" t="s">
        <v>206</v>
      </c>
    </row>
    <row r="73" spans="1:38" x14ac:dyDescent="0.2">
      <c r="A73" s="7" t="s">
        <v>207</v>
      </c>
      <c r="B73" s="12">
        <v>0.91083639999999999</v>
      </c>
      <c r="C73" s="12">
        <v>0.91618489999999997</v>
      </c>
      <c r="D73" s="12">
        <v>0.91614693000000003</v>
      </c>
      <c r="E73" s="12">
        <v>0.90237062999999995</v>
      </c>
      <c r="F73" s="12">
        <v>0.90267120000000001</v>
      </c>
      <c r="G73" s="12">
        <v>0.90221580000000001</v>
      </c>
      <c r="H73" s="12">
        <v>0.93028239999999995</v>
      </c>
      <c r="I73" s="12">
        <v>0.92936629999999998</v>
      </c>
      <c r="J73" s="12">
        <v>0.92959946000000004</v>
      </c>
      <c r="K73" s="12">
        <v>0.91436609999999996</v>
      </c>
      <c r="L73" s="12">
        <v>0.91091149999999999</v>
      </c>
      <c r="M73" s="12">
        <v>0.91368079999999996</v>
      </c>
      <c r="N73" s="12">
        <v>0.90999289999999999</v>
      </c>
      <c r="O73" s="12">
        <v>0.92182900000000001</v>
      </c>
      <c r="P73" s="12">
        <v>0.91955830000000005</v>
      </c>
      <c r="Q73" s="12">
        <v>0.92803210000000003</v>
      </c>
      <c r="R73" s="12">
        <v>0.92838480000000001</v>
      </c>
      <c r="S73" s="12">
        <v>0.92949532999999995</v>
      </c>
      <c r="T73" s="12">
        <v>0.95384740000000001</v>
      </c>
      <c r="U73" s="12">
        <v>0.9550864</v>
      </c>
      <c r="V73" s="12">
        <v>0.95262970000000002</v>
      </c>
      <c r="W73" s="12">
        <v>0.90569323000000002</v>
      </c>
      <c r="X73" s="12">
        <v>0.89851177000000004</v>
      </c>
      <c r="Y73" s="12">
        <v>0.89494070000000003</v>
      </c>
      <c r="Z73" s="13">
        <v>0.97350519999999996</v>
      </c>
      <c r="AA73" s="12">
        <v>1</v>
      </c>
      <c r="AB73" s="14">
        <v>0.97411627000000001</v>
      </c>
      <c r="AC73" s="12">
        <v>0.91262290000000001</v>
      </c>
      <c r="AD73" s="12">
        <v>0.91765560000000002</v>
      </c>
      <c r="AE73" s="12">
        <v>0.91859210000000002</v>
      </c>
      <c r="AF73" s="12">
        <v>0.94661086999999999</v>
      </c>
      <c r="AG73" s="12">
        <v>0.93593769999999998</v>
      </c>
      <c r="AH73" s="12">
        <v>0.90300409999999998</v>
      </c>
      <c r="AI73" s="12">
        <v>0.93756969999999995</v>
      </c>
      <c r="AJ73" s="12">
        <v>0.94200700000000004</v>
      </c>
      <c r="AK73" s="12">
        <v>0.96116935999999997</v>
      </c>
      <c r="AL73" s="7" t="s">
        <v>207</v>
      </c>
    </row>
    <row r="74" spans="1:38" ht="17" thickBot="1" x14ac:dyDescent="0.25">
      <c r="A74" s="7" t="s">
        <v>226</v>
      </c>
      <c r="B74" s="12">
        <v>0.91010360000000001</v>
      </c>
      <c r="C74" s="12">
        <v>0.91331839999999997</v>
      </c>
      <c r="D74" s="12">
        <v>0.91253704000000002</v>
      </c>
      <c r="E74" s="12">
        <v>0.89683469999999998</v>
      </c>
      <c r="F74" s="12">
        <v>0.89829049999999999</v>
      </c>
      <c r="G74" s="12">
        <v>0.89484569999999997</v>
      </c>
      <c r="H74" s="12">
        <v>0.92663156999999996</v>
      </c>
      <c r="I74" s="12">
        <v>0.92671890000000001</v>
      </c>
      <c r="J74" s="12">
        <v>0.92722749999999998</v>
      </c>
      <c r="K74" s="12">
        <v>0.91356420000000005</v>
      </c>
      <c r="L74" s="12">
        <v>0.91172050000000004</v>
      </c>
      <c r="M74" s="12">
        <v>0.91363819999999996</v>
      </c>
      <c r="N74" s="12">
        <v>0.90616980000000003</v>
      </c>
      <c r="O74" s="12">
        <v>0.91814289999999998</v>
      </c>
      <c r="P74" s="12">
        <v>0.91408144999999996</v>
      </c>
      <c r="Q74" s="12">
        <v>0.92321940000000002</v>
      </c>
      <c r="R74" s="12">
        <v>0.92721149999999997</v>
      </c>
      <c r="S74" s="12">
        <v>0.9278187</v>
      </c>
      <c r="T74" s="12">
        <v>0.95211829999999997</v>
      </c>
      <c r="U74" s="12">
        <v>0.95323217000000005</v>
      </c>
      <c r="V74" s="12">
        <v>0.95081543999999996</v>
      </c>
      <c r="W74" s="12">
        <v>0.90668800000000005</v>
      </c>
      <c r="X74" s="12">
        <v>0.9020724</v>
      </c>
      <c r="Y74" s="12">
        <v>0.89724459999999995</v>
      </c>
      <c r="Z74" s="15">
        <v>0.9734621</v>
      </c>
      <c r="AA74" s="16">
        <v>0.97411627000000001</v>
      </c>
      <c r="AB74" s="17">
        <v>1</v>
      </c>
      <c r="AC74" s="12">
        <v>0.91444300000000001</v>
      </c>
      <c r="AD74" s="12">
        <v>0.92155310000000001</v>
      </c>
      <c r="AE74" s="12">
        <v>0.92224519999999999</v>
      </c>
      <c r="AF74" s="12">
        <v>0.94837269999999996</v>
      </c>
      <c r="AG74" s="12">
        <v>0.93572880000000003</v>
      </c>
      <c r="AH74" s="12">
        <v>0.9064335</v>
      </c>
      <c r="AI74" s="12">
        <v>0.94060509999999997</v>
      </c>
      <c r="AJ74" s="12">
        <v>0.94402580000000003</v>
      </c>
      <c r="AK74" s="12">
        <v>0.96059746000000001</v>
      </c>
      <c r="AL74" s="7" t="s">
        <v>226</v>
      </c>
    </row>
    <row r="75" spans="1:38" x14ac:dyDescent="0.2">
      <c r="A75" s="7" t="s">
        <v>209</v>
      </c>
      <c r="B75" s="12">
        <v>0.84643699999999999</v>
      </c>
      <c r="C75" s="12">
        <v>0.84875800000000001</v>
      </c>
      <c r="D75" s="12">
        <v>0.84175770000000005</v>
      </c>
      <c r="E75" s="12">
        <v>0.80704503999999999</v>
      </c>
      <c r="F75" s="12">
        <v>0.81296539999999995</v>
      </c>
      <c r="G75" s="12">
        <v>0.81066519999999997</v>
      </c>
      <c r="H75" s="12">
        <v>0.87073630000000002</v>
      </c>
      <c r="I75" s="12">
        <v>0.8697899</v>
      </c>
      <c r="J75" s="12">
        <v>0.86398953000000001</v>
      </c>
      <c r="K75" s="12">
        <v>0.88663650000000005</v>
      </c>
      <c r="L75" s="12">
        <v>0.88504519999999998</v>
      </c>
      <c r="M75" s="12">
        <v>0.88934535000000003</v>
      </c>
      <c r="N75" s="12">
        <v>0.81336779999999997</v>
      </c>
      <c r="O75" s="12">
        <v>0.83352519999999997</v>
      </c>
      <c r="P75" s="12">
        <v>0.8267023</v>
      </c>
      <c r="Q75" s="12">
        <v>0.84262079999999995</v>
      </c>
      <c r="R75" s="12">
        <v>0.84626509999999999</v>
      </c>
      <c r="S75" s="12">
        <v>0.84776750000000001</v>
      </c>
      <c r="T75" s="12">
        <v>0.90538525999999997</v>
      </c>
      <c r="U75" s="12">
        <v>0.90892519999999999</v>
      </c>
      <c r="V75" s="12">
        <v>0.90544849999999999</v>
      </c>
      <c r="W75" s="12">
        <v>0.92515099999999995</v>
      </c>
      <c r="X75" s="12">
        <v>0.93070770000000003</v>
      </c>
      <c r="Y75" s="12">
        <v>0.92795430000000001</v>
      </c>
      <c r="Z75" s="12">
        <v>0.90969540000000004</v>
      </c>
      <c r="AA75" s="12">
        <v>0.91262290000000001</v>
      </c>
      <c r="AB75" s="12">
        <v>0.91444300000000001</v>
      </c>
      <c r="AC75" s="9">
        <v>1</v>
      </c>
      <c r="AD75" s="10">
        <v>0.94421524000000001</v>
      </c>
      <c r="AE75" s="11">
        <v>0.94807079999999999</v>
      </c>
      <c r="AF75" s="12">
        <v>0.90958380000000005</v>
      </c>
      <c r="AG75" s="12">
        <v>0.91530686999999999</v>
      </c>
      <c r="AH75" s="12">
        <v>0.91977889999999995</v>
      </c>
      <c r="AI75" s="12">
        <v>0.90066970000000002</v>
      </c>
      <c r="AJ75" s="12">
        <v>0.93429720000000005</v>
      </c>
      <c r="AK75" s="12">
        <v>0.92089330000000003</v>
      </c>
      <c r="AL75" s="7" t="s">
        <v>209</v>
      </c>
    </row>
    <row r="76" spans="1:38" x14ac:dyDescent="0.2">
      <c r="A76" s="7" t="s">
        <v>210</v>
      </c>
      <c r="B76" s="12">
        <v>0.85364527000000001</v>
      </c>
      <c r="C76" s="12">
        <v>0.8550856</v>
      </c>
      <c r="D76" s="12">
        <v>0.84652989999999995</v>
      </c>
      <c r="E76" s="12">
        <v>0.81198859999999995</v>
      </c>
      <c r="F76" s="12">
        <v>0.81562159999999995</v>
      </c>
      <c r="G76" s="12">
        <v>0.81553273999999998</v>
      </c>
      <c r="H76" s="12">
        <v>0.87583314999999995</v>
      </c>
      <c r="I76" s="12">
        <v>0.87622522999999997</v>
      </c>
      <c r="J76" s="12">
        <v>0.87128000000000005</v>
      </c>
      <c r="K76" s="12">
        <v>0.88444270000000003</v>
      </c>
      <c r="L76" s="12">
        <v>0.88675015999999995</v>
      </c>
      <c r="M76" s="12">
        <v>0.89168440000000004</v>
      </c>
      <c r="N76" s="12">
        <v>0.82703479999999996</v>
      </c>
      <c r="O76" s="12">
        <v>0.83744620000000003</v>
      </c>
      <c r="P76" s="12">
        <v>0.83203369999999999</v>
      </c>
      <c r="Q76" s="12">
        <v>0.85061850000000006</v>
      </c>
      <c r="R76" s="12">
        <v>0.85357784999999997</v>
      </c>
      <c r="S76" s="12">
        <v>0.85432655000000002</v>
      </c>
      <c r="T76" s="12">
        <v>0.91272889999999995</v>
      </c>
      <c r="U76" s="12">
        <v>0.91383563999999995</v>
      </c>
      <c r="V76" s="12">
        <v>0.91090199999999999</v>
      </c>
      <c r="W76" s="12">
        <v>0.92903000000000002</v>
      </c>
      <c r="X76" s="12">
        <v>0.92912494999999995</v>
      </c>
      <c r="Y76" s="12">
        <v>0.92737259999999999</v>
      </c>
      <c r="Z76" s="12">
        <v>0.91502850000000002</v>
      </c>
      <c r="AA76" s="12">
        <v>0.91765560000000002</v>
      </c>
      <c r="AB76" s="12">
        <v>0.92155310000000001</v>
      </c>
      <c r="AC76" s="13">
        <v>0.94421524000000001</v>
      </c>
      <c r="AD76" s="12">
        <v>1</v>
      </c>
      <c r="AE76" s="14">
        <v>0.94900669999999998</v>
      </c>
      <c r="AF76" s="12">
        <v>0.91141320000000003</v>
      </c>
      <c r="AG76" s="12">
        <v>0.91946523999999996</v>
      </c>
      <c r="AH76" s="12">
        <v>0.91737204999999999</v>
      </c>
      <c r="AI76" s="12">
        <v>0.90442359999999999</v>
      </c>
      <c r="AJ76" s="12">
        <v>0.93937199999999998</v>
      </c>
      <c r="AK76" s="12">
        <v>0.92312276000000004</v>
      </c>
      <c r="AL76" s="7" t="s">
        <v>210</v>
      </c>
    </row>
    <row r="77" spans="1:38" ht="17" thickBot="1" x14ac:dyDescent="0.25">
      <c r="A77" s="7" t="s">
        <v>211</v>
      </c>
      <c r="B77" s="12">
        <v>0.85178255999999997</v>
      </c>
      <c r="C77" s="12">
        <v>0.85517350000000003</v>
      </c>
      <c r="D77" s="12">
        <v>0.84725629999999996</v>
      </c>
      <c r="E77" s="12">
        <v>0.81239740000000005</v>
      </c>
      <c r="F77" s="12">
        <v>0.81729649999999998</v>
      </c>
      <c r="G77" s="12">
        <v>0.8148782</v>
      </c>
      <c r="H77" s="12">
        <v>0.87485975000000005</v>
      </c>
      <c r="I77" s="12">
        <v>0.87435085000000001</v>
      </c>
      <c r="J77" s="12">
        <v>0.86998439999999999</v>
      </c>
      <c r="K77" s="12">
        <v>0.88809645000000004</v>
      </c>
      <c r="L77" s="12">
        <v>0.88713070000000005</v>
      </c>
      <c r="M77" s="12">
        <v>0.89063179999999997</v>
      </c>
      <c r="N77" s="12">
        <v>0.82258299999999995</v>
      </c>
      <c r="O77" s="12">
        <v>0.83719504</v>
      </c>
      <c r="P77" s="12">
        <v>0.83226069999999996</v>
      </c>
      <c r="Q77" s="12">
        <v>0.85095732999999996</v>
      </c>
      <c r="R77" s="12">
        <v>0.85457669999999997</v>
      </c>
      <c r="S77" s="12">
        <v>0.85496824999999999</v>
      </c>
      <c r="T77" s="12">
        <v>0.91257613999999998</v>
      </c>
      <c r="U77" s="12">
        <v>0.91594182999999996</v>
      </c>
      <c r="V77" s="12">
        <v>0.91015809999999997</v>
      </c>
      <c r="W77" s="12">
        <v>0.93088470000000001</v>
      </c>
      <c r="X77" s="12">
        <v>0.92869639999999998</v>
      </c>
      <c r="Y77" s="12">
        <v>0.93040250000000002</v>
      </c>
      <c r="Z77" s="12">
        <v>0.91593049999999998</v>
      </c>
      <c r="AA77" s="12">
        <v>0.91859210000000002</v>
      </c>
      <c r="AB77" s="12">
        <v>0.92224519999999999</v>
      </c>
      <c r="AC77" s="15">
        <v>0.94807079999999999</v>
      </c>
      <c r="AD77" s="16">
        <v>0.94900669999999998</v>
      </c>
      <c r="AE77" s="17">
        <v>1</v>
      </c>
      <c r="AF77" s="12">
        <v>0.91354380000000002</v>
      </c>
      <c r="AG77" s="12">
        <v>0.92141850000000003</v>
      </c>
      <c r="AH77" s="12">
        <v>0.92006060000000001</v>
      </c>
      <c r="AI77" s="12">
        <v>0.90414050000000001</v>
      </c>
      <c r="AJ77" s="12">
        <v>0.93962144999999997</v>
      </c>
      <c r="AK77" s="12">
        <v>0.92571265000000003</v>
      </c>
      <c r="AL77" s="7" t="s">
        <v>211</v>
      </c>
    </row>
    <row r="78" spans="1:38" x14ac:dyDescent="0.2">
      <c r="A78" s="7" t="s">
        <v>183</v>
      </c>
      <c r="B78" s="12">
        <v>0.89447796000000002</v>
      </c>
      <c r="C78" s="12">
        <v>0.90011655999999995</v>
      </c>
      <c r="D78" s="12">
        <v>0.89929150000000002</v>
      </c>
      <c r="E78" s="12">
        <v>0.8764286</v>
      </c>
      <c r="F78" s="12">
        <v>0.87830269999999999</v>
      </c>
      <c r="G78" s="12">
        <v>0.87571304999999999</v>
      </c>
      <c r="H78" s="12">
        <v>0.9237921</v>
      </c>
      <c r="I78" s="12">
        <v>0.92443319999999995</v>
      </c>
      <c r="J78" s="12">
        <v>0.92187666999999995</v>
      </c>
      <c r="K78" s="12">
        <v>0.91293380000000002</v>
      </c>
      <c r="L78" s="12">
        <v>0.91304750000000001</v>
      </c>
      <c r="M78" s="12">
        <v>0.91041070000000002</v>
      </c>
      <c r="N78" s="12">
        <v>0.88864887000000004</v>
      </c>
      <c r="O78" s="12">
        <v>0.90196525999999999</v>
      </c>
      <c r="P78" s="12">
        <v>0.89730114000000005</v>
      </c>
      <c r="Q78" s="12">
        <v>0.90150803000000002</v>
      </c>
      <c r="R78" s="12">
        <v>0.90470386000000003</v>
      </c>
      <c r="S78" s="12">
        <v>0.90825230000000001</v>
      </c>
      <c r="T78" s="12">
        <v>0.95466410000000002</v>
      </c>
      <c r="U78" s="12">
        <v>0.95881240000000001</v>
      </c>
      <c r="V78" s="12">
        <v>0.95734730000000001</v>
      </c>
      <c r="W78" s="12">
        <v>0.92386809999999997</v>
      </c>
      <c r="X78" s="12">
        <v>0.91832596</v>
      </c>
      <c r="Y78" s="12">
        <v>0.91166029999999998</v>
      </c>
      <c r="Z78" s="12">
        <v>0.94584829999999998</v>
      </c>
      <c r="AA78" s="12">
        <v>0.94661086999999999</v>
      </c>
      <c r="AB78" s="12">
        <v>0.94837269999999996</v>
      </c>
      <c r="AC78" s="12">
        <v>0.90958380000000005</v>
      </c>
      <c r="AD78" s="12">
        <v>0.91141320000000003</v>
      </c>
      <c r="AE78" s="12">
        <v>0.91354380000000002</v>
      </c>
      <c r="AF78" s="9">
        <v>1</v>
      </c>
      <c r="AG78" s="10">
        <v>0.95585673999999998</v>
      </c>
      <c r="AH78" s="11">
        <v>0.91313829999999996</v>
      </c>
      <c r="AI78" s="12">
        <v>0.92735699999999999</v>
      </c>
      <c r="AJ78" s="12">
        <v>0.94502246000000001</v>
      </c>
      <c r="AK78" s="12">
        <v>0.96014385999999996</v>
      </c>
      <c r="AL78" s="7" t="s">
        <v>183</v>
      </c>
    </row>
    <row r="79" spans="1:38" x14ac:dyDescent="0.2">
      <c r="A79" s="7" t="s">
        <v>184</v>
      </c>
      <c r="B79" s="12">
        <v>0.88706094000000002</v>
      </c>
      <c r="C79" s="12">
        <v>0.89336459999999995</v>
      </c>
      <c r="D79" s="12">
        <v>0.88663860000000005</v>
      </c>
      <c r="E79" s="12">
        <v>0.86362724999999996</v>
      </c>
      <c r="F79" s="12">
        <v>0.86616040000000005</v>
      </c>
      <c r="G79" s="12">
        <v>0.86350490000000002</v>
      </c>
      <c r="H79" s="12">
        <v>0.91569529999999999</v>
      </c>
      <c r="I79" s="12">
        <v>0.91505360000000002</v>
      </c>
      <c r="J79" s="12">
        <v>0.91404629999999998</v>
      </c>
      <c r="K79" s="12">
        <v>0.91046289999999996</v>
      </c>
      <c r="L79" s="12">
        <v>0.91198604999999999</v>
      </c>
      <c r="M79" s="12">
        <v>0.91472469999999995</v>
      </c>
      <c r="N79" s="12">
        <v>0.87116693999999995</v>
      </c>
      <c r="O79" s="12">
        <v>0.88711439999999997</v>
      </c>
      <c r="P79" s="12">
        <v>0.88094320000000004</v>
      </c>
      <c r="Q79" s="12">
        <v>0.89187340000000004</v>
      </c>
      <c r="R79" s="12">
        <v>0.89380013999999997</v>
      </c>
      <c r="S79" s="12">
        <v>0.89413830000000005</v>
      </c>
      <c r="T79" s="12">
        <v>0.95036310000000002</v>
      </c>
      <c r="U79" s="12">
        <v>0.95431982999999998</v>
      </c>
      <c r="V79" s="12">
        <v>0.95381916</v>
      </c>
      <c r="W79" s="12">
        <v>0.93161280000000002</v>
      </c>
      <c r="X79" s="12">
        <v>0.92672854999999998</v>
      </c>
      <c r="Y79" s="12">
        <v>0.91884595000000002</v>
      </c>
      <c r="Z79" s="12">
        <v>0.93468255</v>
      </c>
      <c r="AA79" s="12">
        <v>0.93593769999999998</v>
      </c>
      <c r="AB79" s="12">
        <v>0.93572880000000003</v>
      </c>
      <c r="AC79" s="12">
        <v>0.91530686999999999</v>
      </c>
      <c r="AD79" s="12">
        <v>0.91946523999999996</v>
      </c>
      <c r="AE79" s="12">
        <v>0.92141850000000003</v>
      </c>
      <c r="AF79" s="13">
        <v>0.95585673999999998</v>
      </c>
      <c r="AG79" s="12">
        <v>1</v>
      </c>
      <c r="AH79" s="14">
        <v>0.92097247000000004</v>
      </c>
      <c r="AI79" s="12">
        <v>0.9175856</v>
      </c>
      <c r="AJ79" s="12">
        <v>0.94201089999999998</v>
      </c>
      <c r="AK79" s="12">
        <v>0.94695070000000003</v>
      </c>
      <c r="AL79" s="7" t="s">
        <v>184</v>
      </c>
    </row>
    <row r="80" spans="1:38" ht="17" thickBot="1" x14ac:dyDescent="0.25">
      <c r="A80" s="7" t="s">
        <v>185</v>
      </c>
      <c r="B80" s="12">
        <v>0.83947059999999996</v>
      </c>
      <c r="C80" s="12">
        <v>0.83894930000000001</v>
      </c>
      <c r="D80" s="12">
        <v>0.83229934999999999</v>
      </c>
      <c r="E80" s="12">
        <v>0.79745739999999998</v>
      </c>
      <c r="F80" s="12">
        <v>0.80474109999999999</v>
      </c>
      <c r="G80" s="12">
        <v>0.80105530000000003</v>
      </c>
      <c r="H80" s="12">
        <v>0.87221634000000003</v>
      </c>
      <c r="I80" s="12">
        <v>0.87151210000000001</v>
      </c>
      <c r="J80" s="12">
        <v>0.8705292</v>
      </c>
      <c r="K80" s="12">
        <v>0.89210904000000002</v>
      </c>
      <c r="L80" s="12">
        <v>0.89066553000000004</v>
      </c>
      <c r="M80" s="12">
        <v>0.89390402999999996</v>
      </c>
      <c r="N80" s="12">
        <v>0.80897737000000003</v>
      </c>
      <c r="O80" s="12">
        <v>0.82890209999999998</v>
      </c>
      <c r="P80" s="12">
        <v>0.82312359999999996</v>
      </c>
      <c r="Q80" s="12">
        <v>0.836364</v>
      </c>
      <c r="R80" s="12">
        <v>0.84236339999999998</v>
      </c>
      <c r="S80" s="12">
        <v>0.83972937000000003</v>
      </c>
      <c r="T80" s="12">
        <v>0.90781319999999999</v>
      </c>
      <c r="U80" s="12">
        <v>0.90943870000000004</v>
      </c>
      <c r="V80" s="12">
        <v>0.90784949999999998</v>
      </c>
      <c r="W80" s="12">
        <v>0.91452544999999996</v>
      </c>
      <c r="X80" s="12">
        <v>0.91478020000000004</v>
      </c>
      <c r="Y80" s="12">
        <v>0.91503626000000005</v>
      </c>
      <c r="Z80" s="12">
        <v>0.90199536000000002</v>
      </c>
      <c r="AA80" s="12">
        <v>0.90300409999999998</v>
      </c>
      <c r="AB80" s="12">
        <v>0.9064335</v>
      </c>
      <c r="AC80" s="12">
        <v>0.91977889999999995</v>
      </c>
      <c r="AD80" s="12">
        <v>0.91737204999999999</v>
      </c>
      <c r="AE80" s="12">
        <v>0.92006060000000001</v>
      </c>
      <c r="AF80" s="15">
        <v>0.91313829999999996</v>
      </c>
      <c r="AG80" s="16">
        <v>0.92097247000000004</v>
      </c>
      <c r="AH80" s="17">
        <v>1</v>
      </c>
      <c r="AI80" s="12">
        <v>0.89521709999999999</v>
      </c>
      <c r="AJ80" s="12">
        <v>0.93496849999999998</v>
      </c>
      <c r="AK80" s="12">
        <v>0.91688060000000005</v>
      </c>
      <c r="AL80" s="7" t="s">
        <v>185</v>
      </c>
    </row>
    <row r="81" spans="1:38" x14ac:dyDescent="0.2">
      <c r="A81" s="7" t="s">
        <v>186</v>
      </c>
      <c r="B81" s="12">
        <v>0.88165826000000003</v>
      </c>
      <c r="C81" s="12">
        <v>0.88237363000000002</v>
      </c>
      <c r="D81" s="12">
        <v>0.88318379999999996</v>
      </c>
      <c r="E81" s="12">
        <v>0.86256235999999997</v>
      </c>
      <c r="F81" s="12">
        <v>0.86653409999999997</v>
      </c>
      <c r="G81" s="12">
        <v>0.86211210000000005</v>
      </c>
      <c r="H81" s="12">
        <v>0.90602139999999998</v>
      </c>
      <c r="I81" s="12">
        <v>0.90812767000000005</v>
      </c>
      <c r="J81" s="12">
        <v>0.90753119999999998</v>
      </c>
      <c r="K81" s="12">
        <v>0.89378005000000005</v>
      </c>
      <c r="L81" s="12">
        <v>0.89376986000000003</v>
      </c>
      <c r="M81" s="12">
        <v>0.89478880000000005</v>
      </c>
      <c r="N81" s="12">
        <v>0.88775780000000004</v>
      </c>
      <c r="O81" s="12">
        <v>0.89797735000000001</v>
      </c>
      <c r="P81" s="12">
        <v>0.89588610000000002</v>
      </c>
      <c r="Q81" s="12">
        <v>0.90221600000000002</v>
      </c>
      <c r="R81" s="12">
        <v>0.90400029999999998</v>
      </c>
      <c r="S81" s="12">
        <v>0.91032743000000005</v>
      </c>
      <c r="T81" s="12">
        <v>0.92630840000000003</v>
      </c>
      <c r="U81" s="12">
        <v>0.92698205</v>
      </c>
      <c r="V81" s="12">
        <v>0.92474279999999998</v>
      </c>
      <c r="W81" s="12">
        <v>0.89947443999999999</v>
      </c>
      <c r="X81" s="12">
        <v>0.89237756000000001</v>
      </c>
      <c r="Y81" s="12">
        <v>0.89021170000000005</v>
      </c>
      <c r="Z81" s="12">
        <v>0.9372085</v>
      </c>
      <c r="AA81" s="12">
        <v>0.93756969999999995</v>
      </c>
      <c r="AB81" s="12">
        <v>0.94060509999999997</v>
      </c>
      <c r="AC81" s="12">
        <v>0.90066970000000002</v>
      </c>
      <c r="AD81" s="12">
        <v>0.90442359999999999</v>
      </c>
      <c r="AE81" s="12">
        <v>0.90414050000000001</v>
      </c>
      <c r="AF81" s="12">
        <v>0.92735699999999999</v>
      </c>
      <c r="AG81" s="12">
        <v>0.9175856</v>
      </c>
      <c r="AH81" s="12">
        <v>0.89521709999999999</v>
      </c>
      <c r="AI81" s="9">
        <v>1</v>
      </c>
      <c r="AJ81" s="10">
        <v>0.92812264</v>
      </c>
      <c r="AK81" s="10">
        <v>0.93867964000000004</v>
      </c>
      <c r="AL81" s="7" t="s">
        <v>186</v>
      </c>
    </row>
    <row r="82" spans="1:38" x14ac:dyDescent="0.2">
      <c r="A82" s="7" t="s">
        <v>187</v>
      </c>
      <c r="B82" s="12">
        <v>0.87484585999999998</v>
      </c>
      <c r="C82" s="12">
        <v>0.87682163999999996</v>
      </c>
      <c r="D82" s="12">
        <v>0.87185760000000001</v>
      </c>
      <c r="E82" s="12">
        <v>0.84541889999999997</v>
      </c>
      <c r="F82" s="12">
        <v>0.84858710000000004</v>
      </c>
      <c r="G82" s="12">
        <v>0.8475954</v>
      </c>
      <c r="H82" s="12">
        <v>0.90930295000000005</v>
      </c>
      <c r="I82" s="12">
        <v>0.90923995000000002</v>
      </c>
      <c r="J82" s="12">
        <v>0.90707000000000004</v>
      </c>
      <c r="K82" s="12">
        <v>0.91557085999999999</v>
      </c>
      <c r="L82" s="12">
        <v>0.9100087</v>
      </c>
      <c r="M82" s="12">
        <v>0.91578369999999998</v>
      </c>
      <c r="N82" s="12">
        <v>0.85493390000000002</v>
      </c>
      <c r="O82" s="12">
        <v>0.8717028</v>
      </c>
      <c r="P82" s="12">
        <v>0.86632615000000002</v>
      </c>
      <c r="Q82" s="12">
        <v>0.87488739999999998</v>
      </c>
      <c r="R82" s="12">
        <v>0.88207880000000005</v>
      </c>
      <c r="S82" s="12">
        <v>0.88189320000000004</v>
      </c>
      <c r="T82" s="12">
        <v>0.94037740000000003</v>
      </c>
      <c r="U82" s="12">
        <v>0.94319843999999997</v>
      </c>
      <c r="V82" s="12">
        <v>0.94178002999999999</v>
      </c>
      <c r="W82" s="12">
        <v>0.92894679999999996</v>
      </c>
      <c r="X82" s="12">
        <v>0.92968830000000002</v>
      </c>
      <c r="Y82" s="12">
        <v>0.9215546</v>
      </c>
      <c r="Z82" s="12">
        <v>0.94163173</v>
      </c>
      <c r="AA82" s="12">
        <v>0.94200700000000004</v>
      </c>
      <c r="AB82" s="12">
        <v>0.94402580000000003</v>
      </c>
      <c r="AC82" s="12">
        <v>0.93429720000000005</v>
      </c>
      <c r="AD82" s="12">
        <v>0.93937199999999998</v>
      </c>
      <c r="AE82" s="12">
        <v>0.93962144999999997</v>
      </c>
      <c r="AF82" s="12">
        <v>0.94502246000000001</v>
      </c>
      <c r="AG82" s="12">
        <v>0.94201089999999998</v>
      </c>
      <c r="AH82" s="12">
        <v>0.93496849999999998</v>
      </c>
      <c r="AI82" s="13">
        <v>0.92812264</v>
      </c>
      <c r="AJ82" s="12">
        <v>1</v>
      </c>
      <c r="AK82" s="20">
        <v>0.95797949999999998</v>
      </c>
      <c r="AL82" s="7" t="s">
        <v>187</v>
      </c>
    </row>
    <row r="83" spans="1:38" ht="17" thickBot="1" x14ac:dyDescent="0.25">
      <c r="A83" s="7" t="s">
        <v>188</v>
      </c>
      <c r="B83" s="12">
        <v>0.89879732999999995</v>
      </c>
      <c r="C83" s="12">
        <v>0.90704775000000004</v>
      </c>
      <c r="D83" s="12">
        <v>0.90157719999999997</v>
      </c>
      <c r="E83" s="12">
        <v>0.88521930000000004</v>
      </c>
      <c r="F83" s="12">
        <v>0.88582260000000002</v>
      </c>
      <c r="G83" s="12">
        <v>0.88284510000000005</v>
      </c>
      <c r="H83" s="12">
        <v>0.93045133000000002</v>
      </c>
      <c r="I83" s="12">
        <v>0.93088824000000003</v>
      </c>
      <c r="J83" s="12">
        <v>0.92744636999999996</v>
      </c>
      <c r="K83" s="12">
        <v>0.91597499999999998</v>
      </c>
      <c r="L83" s="12">
        <v>0.91587317000000001</v>
      </c>
      <c r="M83" s="12">
        <v>0.91502565000000002</v>
      </c>
      <c r="N83" s="12">
        <v>0.89110350000000005</v>
      </c>
      <c r="O83" s="12">
        <v>0.90308124000000001</v>
      </c>
      <c r="P83" s="12">
        <v>0.90050039999999998</v>
      </c>
      <c r="Q83" s="12">
        <v>0.90770169999999994</v>
      </c>
      <c r="R83" s="12">
        <v>0.91062014999999996</v>
      </c>
      <c r="S83" s="12">
        <v>0.91231894000000002</v>
      </c>
      <c r="T83" s="12">
        <v>0.95717554999999999</v>
      </c>
      <c r="U83" s="12">
        <v>0.95260489999999998</v>
      </c>
      <c r="V83" s="12">
        <v>0.95098335000000001</v>
      </c>
      <c r="W83" s="12">
        <v>0.91821830000000004</v>
      </c>
      <c r="X83" s="12">
        <v>0.91339380000000003</v>
      </c>
      <c r="Y83" s="12">
        <v>0.90603082999999995</v>
      </c>
      <c r="Z83" s="12">
        <v>0.95803296999999998</v>
      </c>
      <c r="AA83" s="12">
        <v>0.96116935999999997</v>
      </c>
      <c r="AB83" s="12">
        <v>0.96059746000000001</v>
      </c>
      <c r="AC83" s="12">
        <v>0.92089330000000003</v>
      </c>
      <c r="AD83" s="12">
        <v>0.92312276000000004</v>
      </c>
      <c r="AE83" s="12">
        <v>0.92571265000000003</v>
      </c>
      <c r="AF83" s="12">
        <v>0.96014385999999996</v>
      </c>
      <c r="AG83" s="12">
        <v>0.94695070000000003</v>
      </c>
      <c r="AH83" s="12">
        <v>0.91688060000000005</v>
      </c>
      <c r="AI83" s="13">
        <v>0.93867964000000004</v>
      </c>
      <c r="AJ83" s="20">
        <v>0.95797949999999998</v>
      </c>
      <c r="AK83" s="20">
        <v>1</v>
      </c>
      <c r="AL83" s="7" t="s">
        <v>188</v>
      </c>
    </row>
    <row r="84" spans="1:38" ht="17" thickBot="1" x14ac:dyDescent="0.25">
      <c r="A84" s="8"/>
      <c r="B84" s="4" t="s">
        <v>9</v>
      </c>
      <c r="C84" s="4" t="s">
        <v>11</v>
      </c>
      <c r="D84" s="4" t="s">
        <v>13</v>
      </c>
      <c r="E84" s="4" t="s">
        <v>15</v>
      </c>
      <c r="F84" s="4" t="s">
        <v>17</v>
      </c>
      <c r="G84" s="4" t="s">
        <v>19</v>
      </c>
      <c r="H84" s="4" t="s">
        <v>36</v>
      </c>
      <c r="I84" s="4" t="s">
        <v>37</v>
      </c>
      <c r="J84" s="4" t="s">
        <v>38</v>
      </c>
      <c r="K84" s="4" t="s">
        <v>39</v>
      </c>
      <c r="L84" s="4" t="s">
        <v>41</v>
      </c>
      <c r="M84" s="4" t="s">
        <v>41</v>
      </c>
      <c r="N84" s="4" t="s">
        <v>21</v>
      </c>
      <c r="O84" s="4" t="s">
        <v>23</v>
      </c>
      <c r="P84" s="4" t="s">
        <v>25</v>
      </c>
      <c r="Q84" s="4" t="s">
        <v>27</v>
      </c>
      <c r="R84" s="4" t="s">
        <v>29</v>
      </c>
      <c r="S84" s="4" t="s">
        <v>31</v>
      </c>
      <c r="T84" s="4" t="s">
        <v>220</v>
      </c>
      <c r="U84" s="4" t="s">
        <v>221</v>
      </c>
      <c r="V84" s="4" t="s">
        <v>222</v>
      </c>
      <c r="W84" s="4" t="s">
        <v>223</v>
      </c>
      <c r="X84" s="4" t="s">
        <v>224</v>
      </c>
      <c r="Y84" s="4" t="s">
        <v>225</v>
      </c>
      <c r="Z84" s="4" t="s">
        <v>206</v>
      </c>
      <c r="AA84" s="4" t="s">
        <v>207</v>
      </c>
      <c r="AB84" s="4" t="s">
        <v>226</v>
      </c>
      <c r="AC84" s="4" t="s">
        <v>209</v>
      </c>
      <c r="AD84" s="4" t="s">
        <v>210</v>
      </c>
      <c r="AE84" s="4" t="s">
        <v>211</v>
      </c>
      <c r="AF84" s="4" t="s">
        <v>227</v>
      </c>
      <c r="AG84" s="4" t="s">
        <v>228</v>
      </c>
      <c r="AH84" s="4" t="s">
        <v>229</v>
      </c>
      <c r="AI84" s="4" t="s">
        <v>230</v>
      </c>
      <c r="AJ84" s="4" t="s">
        <v>231</v>
      </c>
      <c r="AK84" s="4" t="s">
        <v>232</v>
      </c>
      <c r="AL84" s="8"/>
    </row>
    <row r="86" spans="1:38" ht="17" thickBot="1" x14ac:dyDescent="0.25"/>
    <row r="87" spans="1:38" ht="20" thickBot="1" x14ac:dyDescent="0.3">
      <c r="A87" s="51" t="s">
        <v>237</v>
      </c>
      <c r="B87" s="52"/>
      <c r="C87" s="52"/>
      <c r="D87" s="52"/>
      <c r="E87" s="52"/>
      <c r="F87" s="52"/>
      <c r="G87" s="52"/>
      <c r="H87" s="52"/>
      <c r="I87" s="52"/>
      <c r="J87" s="52"/>
      <c r="K87" s="52"/>
      <c r="L87" s="52"/>
      <c r="M87" s="52"/>
      <c r="N87" s="52"/>
      <c r="O87" s="52"/>
      <c r="P87" s="52"/>
      <c r="Q87" s="52"/>
      <c r="R87" s="52"/>
      <c r="S87" s="52"/>
      <c r="T87" s="52"/>
      <c r="U87" s="52"/>
      <c r="V87" s="52"/>
      <c r="W87" s="52"/>
      <c r="X87" s="52"/>
      <c r="Y87" s="52"/>
      <c r="Z87" s="52"/>
      <c r="AA87" s="52"/>
      <c r="AB87" s="52"/>
      <c r="AC87" s="52"/>
      <c r="AD87" s="52"/>
      <c r="AE87" s="52"/>
      <c r="AF87" s="52"/>
      <c r="AG87" s="52"/>
      <c r="AH87" s="52"/>
      <c r="AI87" s="52"/>
      <c r="AJ87" s="52"/>
      <c r="AK87" s="52"/>
      <c r="AL87" s="57"/>
    </row>
    <row r="88" spans="1:38" ht="17" thickBot="1" x14ac:dyDescent="0.25">
      <c r="A88" s="8"/>
      <c r="B88" s="4" t="s">
        <v>9</v>
      </c>
      <c r="C88" s="4" t="s">
        <v>11</v>
      </c>
      <c r="D88" s="4" t="s">
        <v>13</v>
      </c>
      <c r="E88" s="4" t="s">
        <v>15</v>
      </c>
      <c r="F88" s="4" t="s">
        <v>17</v>
      </c>
      <c r="G88" s="4" t="s">
        <v>19</v>
      </c>
      <c r="H88" s="4" t="s">
        <v>36</v>
      </c>
      <c r="I88" s="4" t="s">
        <v>37</v>
      </c>
      <c r="J88" s="4" t="s">
        <v>38</v>
      </c>
      <c r="K88" s="4" t="s">
        <v>39</v>
      </c>
      <c r="L88" s="4" t="s">
        <v>41</v>
      </c>
      <c r="M88" s="4" t="s">
        <v>41</v>
      </c>
      <c r="N88" s="4" t="s">
        <v>21</v>
      </c>
      <c r="O88" s="4" t="s">
        <v>23</v>
      </c>
      <c r="P88" s="4" t="s">
        <v>25</v>
      </c>
      <c r="Q88" s="4" t="s">
        <v>27</v>
      </c>
      <c r="R88" s="4" t="s">
        <v>29</v>
      </c>
      <c r="S88" s="4" t="s">
        <v>31</v>
      </c>
      <c r="T88" s="4" t="s">
        <v>220</v>
      </c>
      <c r="U88" s="4" t="s">
        <v>221</v>
      </c>
      <c r="V88" s="4" t="s">
        <v>222</v>
      </c>
      <c r="W88" s="4" t="s">
        <v>223</v>
      </c>
      <c r="X88" s="4" t="s">
        <v>224</v>
      </c>
      <c r="Y88" s="4" t="s">
        <v>225</v>
      </c>
      <c r="Z88" s="4" t="s">
        <v>206</v>
      </c>
      <c r="AA88" s="4" t="s">
        <v>207</v>
      </c>
      <c r="AB88" s="4" t="s">
        <v>226</v>
      </c>
      <c r="AC88" s="4" t="s">
        <v>209</v>
      </c>
      <c r="AD88" s="4" t="s">
        <v>210</v>
      </c>
      <c r="AE88" s="4" t="s">
        <v>211</v>
      </c>
      <c r="AF88" s="4" t="s">
        <v>227</v>
      </c>
      <c r="AG88" s="4" t="s">
        <v>228</v>
      </c>
      <c r="AH88" s="4" t="s">
        <v>229</v>
      </c>
      <c r="AI88" s="4" t="s">
        <v>230</v>
      </c>
      <c r="AJ88" s="4" t="s">
        <v>231</v>
      </c>
      <c r="AK88" s="4" t="s">
        <v>232</v>
      </c>
      <c r="AL88" s="8"/>
    </row>
    <row r="89" spans="1:38" x14ac:dyDescent="0.2">
      <c r="A89" s="7" t="s">
        <v>9</v>
      </c>
      <c r="B89" s="20">
        <v>1</v>
      </c>
      <c r="C89" s="20">
        <v>0.99689894999999995</v>
      </c>
      <c r="D89" s="14">
        <v>0.99684273999999995</v>
      </c>
      <c r="E89" s="12">
        <v>0.99308529999999995</v>
      </c>
      <c r="F89" s="12">
        <v>0.99372199999999999</v>
      </c>
      <c r="G89" s="12">
        <v>0.99197040000000003</v>
      </c>
      <c r="H89" s="12">
        <v>0.99547819999999998</v>
      </c>
      <c r="I89" s="12">
        <v>0.99577090000000001</v>
      </c>
      <c r="J89" s="12">
        <v>0.99440300000000004</v>
      </c>
      <c r="K89" s="12">
        <v>0.99106159999999999</v>
      </c>
      <c r="L89" s="12">
        <v>0.99074054</v>
      </c>
      <c r="M89" s="12">
        <v>0.99141425000000005</v>
      </c>
      <c r="N89" s="12">
        <v>0.97058414999999998</v>
      </c>
      <c r="O89" s="12">
        <v>0.9923921</v>
      </c>
      <c r="P89" s="12">
        <v>0.99231833000000003</v>
      </c>
      <c r="Q89" s="12">
        <v>0.99140349999999999</v>
      </c>
      <c r="R89" s="12">
        <v>0.99173164000000003</v>
      </c>
      <c r="S89" s="12">
        <v>0.99073480000000003</v>
      </c>
      <c r="T89" s="12">
        <v>0.99105334</v>
      </c>
      <c r="U89" s="12">
        <v>0.98980670000000004</v>
      </c>
      <c r="V89" s="12">
        <v>0.98992179999999996</v>
      </c>
      <c r="W89" s="12">
        <v>0.98637629999999998</v>
      </c>
      <c r="X89" s="12">
        <v>0.98661270000000001</v>
      </c>
      <c r="Y89" s="12">
        <v>0.98659706000000003</v>
      </c>
      <c r="Z89" s="12">
        <v>0.98958444999999995</v>
      </c>
      <c r="AA89" s="12">
        <v>0.99177999999999999</v>
      </c>
      <c r="AB89" s="12">
        <v>0.99063120000000005</v>
      </c>
      <c r="AC89" s="12">
        <v>0.98599862999999999</v>
      </c>
      <c r="AD89" s="12">
        <v>0.98562059999999996</v>
      </c>
      <c r="AE89" s="12">
        <v>0.98525620000000003</v>
      </c>
      <c r="AF89" s="12">
        <v>0.99108183000000005</v>
      </c>
      <c r="AG89" s="12">
        <v>0.98878809999999995</v>
      </c>
      <c r="AH89" s="12">
        <v>0.98724690000000004</v>
      </c>
      <c r="AI89" s="12">
        <v>0.98990109999999998</v>
      </c>
      <c r="AJ89" s="12">
        <v>0.98949485999999998</v>
      </c>
      <c r="AK89" s="12">
        <v>0.99025284999999996</v>
      </c>
      <c r="AL89" s="7" t="s">
        <v>9</v>
      </c>
    </row>
    <row r="90" spans="1:38" x14ac:dyDescent="0.2">
      <c r="A90" s="7" t="s">
        <v>11</v>
      </c>
      <c r="B90" s="20">
        <v>0.99689894999999995</v>
      </c>
      <c r="C90" s="12">
        <v>1</v>
      </c>
      <c r="D90" s="14">
        <v>0.99686724000000004</v>
      </c>
      <c r="E90" s="12">
        <v>0.99396275999999995</v>
      </c>
      <c r="F90" s="12">
        <v>0.9942512</v>
      </c>
      <c r="G90" s="12">
        <v>0.99282104000000004</v>
      </c>
      <c r="H90" s="12">
        <v>0.99607190000000001</v>
      </c>
      <c r="I90" s="12">
        <v>0.99612694999999996</v>
      </c>
      <c r="J90" s="12">
        <v>0.99535960000000001</v>
      </c>
      <c r="K90" s="12">
        <v>0.99198609999999998</v>
      </c>
      <c r="L90" s="12">
        <v>0.99162644</v>
      </c>
      <c r="M90" s="12">
        <v>0.99225200000000002</v>
      </c>
      <c r="N90" s="12">
        <v>0.97215295000000002</v>
      </c>
      <c r="O90" s="12">
        <v>0.99301326000000001</v>
      </c>
      <c r="P90" s="12">
        <v>0.99325790000000003</v>
      </c>
      <c r="Q90" s="12">
        <v>0.99218669999999998</v>
      </c>
      <c r="R90" s="12">
        <v>0.99236100000000005</v>
      </c>
      <c r="S90" s="12">
        <v>0.99157983000000005</v>
      </c>
      <c r="T90" s="12">
        <v>0.99157070000000003</v>
      </c>
      <c r="U90" s="12">
        <v>0.99032027</v>
      </c>
      <c r="V90" s="12">
        <v>0.99093777000000005</v>
      </c>
      <c r="W90" s="12">
        <v>0.98696154000000003</v>
      </c>
      <c r="X90" s="12">
        <v>0.98741389999999996</v>
      </c>
      <c r="Y90" s="12">
        <v>0.98718490000000003</v>
      </c>
      <c r="Z90" s="12">
        <v>0.99060020000000004</v>
      </c>
      <c r="AA90" s="12">
        <v>0.99209970000000003</v>
      </c>
      <c r="AB90" s="12">
        <v>0.99118589999999995</v>
      </c>
      <c r="AC90" s="12">
        <v>0.98639213999999997</v>
      </c>
      <c r="AD90" s="12">
        <v>0.98665725999999998</v>
      </c>
      <c r="AE90" s="12">
        <v>0.98600589999999999</v>
      </c>
      <c r="AF90" s="12">
        <v>0.99158630000000003</v>
      </c>
      <c r="AG90" s="12">
        <v>0.98937744000000005</v>
      </c>
      <c r="AH90" s="12">
        <v>0.98753729999999995</v>
      </c>
      <c r="AI90" s="12">
        <v>0.99073520000000004</v>
      </c>
      <c r="AJ90" s="12">
        <v>0.99027600000000005</v>
      </c>
      <c r="AK90" s="12">
        <v>0.99083750000000004</v>
      </c>
      <c r="AL90" s="7" t="s">
        <v>11</v>
      </c>
    </row>
    <row r="91" spans="1:38" ht="17" thickBot="1" x14ac:dyDescent="0.25">
      <c r="A91" s="7" t="s">
        <v>13</v>
      </c>
      <c r="B91" s="16">
        <v>0.99684273999999995</v>
      </c>
      <c r="C91" s="16">
        <v>0.99686724000000004</v>
      </c>
      <c r="D91" s="17">
        <v>1</v>
      </c>
      <c r="E91" s="12">
        <v>0.9933632</v>
      </c>
      <c r="F91" s="12">
        <v>0.99380994</v>
      </c>
      <c r="G91" s="12">
        <v>0.99250656000000004</v>
      </c>
      <c r="H91" s="12">
        <v>0.99587053000000003</v>
      </c>
      <c r="I91" s="12">
        <v>0.99606216000000003</v>
      </c>
      <c r="J91" s="12">
        <v>0.99505489999999996</v>
      </c>
      <c r="K91" s="12">
        <v>0.99166805000000002</v>
      </c>
      <c r="L91" s="12">
        <v>0.99147046000000005</v>
      </c>
      <c r="M91" s="12">
        <v>0.99220520000000001</v>
      </c>
      <c r="N91" s="12">
        <v>0.9714043</v>
      </c>
      <c r="O91" s="12">
        <v>0.99305149999999998</v>
      </c>
      <c r="P91" s="12">
        <v>0.99289819999999995</v>
      </c>
      <c r="Q91" s="12">
        <v>0.99166745000000001</v>
      </c>
      <c r="R91" s="12">
        <v>0.99188507000000004</v>
      </c>
      <c r="S91" s="12">
        <v>0.99138510000000002</v>
      </c>
      <c r="T91" s="12">
        <v>0.99129104999999995</v>
      </c>
      <c r="U91" s="12">
        <v>0.99010549999999997</v>
      </c>
      <c r="V91" s="12">
        <v>0.99038093999999999</v>
      </c>
      <c r="W91" s="12">
        <v>0.98610629999999999</v>
      </c>
      <c r="X91" s="12">
        <v>0.98682873999999998</v>
      </c>
      <c r="Y91" s="12">
        <v>0.98636389999999996</v>
      </c>
      <c r="Z91" s="12">
        <v>0.99028499999999997</v>
      </c>
      <c r="AA91" s="12">
        <v>0.99195659999999997</v>
      </c>
      <c r="AB91" s="12">
        <v>0.99073549999999999</v>
      </c>
      <c r="AC91" s="12">
        <v>0.98584753000000003</v>
      </c>
      <c r="AD91" s="12">
        <v>0.98545340000000003</v>
      </c>
      <c r="AE91" s="12">
        <v>0.98521214999999995</v>
      </c>
      <c r="AF91" s="12">
        <v>0.99126590000000003</v>
      </c>
      <c r="AG91" s="12">
        <v>0.98911709999999997</v>
      </c>
      <c r="AH91" s="12">
        <v>0.98743652999999998</v>
      </c>
      <c r="AI91" s="12">
        <v>0.99006324999999995</v>
      </c>
      <c r="AJ91" s="12">
        <v>0.98990124000000002</v>
      </c>
      <c r="AK91" s="12">
        <v>0.99033325999999999</v>
      </c>
      <c r="AL91" s="7" t="s">
        <v>13</v>
      </c>
    </row>
    <row r="92" spans="1:38" x14ac:dyDescent="0.2">
      <c r="A92" s="7" t="s">
        <v>15</v>
      </c>
      <c r="B92" s="12">
        <v>0.99308529999999995</v>
      </c>
      <c r="C92" s="12">
        <v>0.99396275999999995</v>
      </c>
      <c r="D92" s="12">
        <v>0.9933632</v>
      </c>
      <c r="E92" s="26">
        <v>1</v>
      </c>
      <c r="F92" s="27">
        <v>0.99722449999999996</v>
      </c>
      <c r="G92" s="28">
        <v>0.99647814000000001</v>
      </c>
      <c r="H92" s="12">
        <v>0.9945773</v>
      </c>
      <c r="I92" s="12">
        <v>0.99434319999999998</v>
      </c>
      <c r="J92" s="12">
        <v>0.99471310000000002</v>
      </c>
      <c r="K92" s="12">
        <v>0.99152750000000001</v>
      </c>
      <c r="L92" s="12">
        <v>0.99112549999999999</v>
      </c>
      <c r="M92" s="12">
        <v>0.99168502999999997</v>
      </c>
      <c r="N92" s="12">
        <v>0.96906579999999998</v>
      </c>
      <c r="O92" s="12">
        <v>0.99302155000000003</v>
      </c>
      <c r="P92" s="12">
        <v>0.99311839999999996</v>
      </c>
      <c r="Q92" s="12">
        <v>0.99363714000000003</v>
      </c>
      <c r="R92" s="12">
        <v>0.99355579999999999</v>
      </c>
      <c r="S92" s="12">
        <v>0.99279640000000002</v>
      </c>
      <c r="T92" s="12">
        <v>0.99247169999999996</v>
      </c>
      <c r="U92" s="12">
        <v>0.99226289999999995</v>
      </c>
      <c r="V92" s="12">
        <v>0.9930156</v>
      </c>
      <c r="W92" s="12">
        <v>0.99026009999999998</v>
      </c>
      <c r="X92" s="12">
        <v>0.99027750000000003</v>
      </c>
      <c r="Y92" s="12">
        <v>0.99059385</v>
      </c>
      <c r="Z92" s="12">
        <v>0.99159310000000001</v>
      </c>
      <c r="AA92" s="12">
        <v>0.99273365999999996</v>
      </c>
      <c r="AB92" s="12">
        <v>0.99269867000000001</v>
      </c>
      <c r="AC92" s="12">
        <v>0.99029285</v>
      </c>
      <c r="AD92" s="12">
        <v>0.98982716000000004</v>
      </c>
      <c r="AE92" s="12">
        <v>0.99020284000000003</v>
      </c>
      <c r="AF92" s="12">
        <v>0.99218379999999995</v>
      </c>
      <c r="AG92" s="12">
        <v>0.99100750000000004</v>
      </c>
      <c r="AH92" s="12">
        <v>0.9894075</v>
      </c>
      <c r="AI92" s="12">
        <v>0.99222529999999998</v>
      </c>
      <c r="AJ92" s="12">
        <v>0.99199176</v>
      </c>
      <c r="AK92" s="12">
        <v>0.99213890000000005</v>
      </c>
      <c r="AL92" s="7" t="s">
        <v>15</v>
      </c>
    </row>
    <row r="93" spans="1:38" x14ac:dyDescent="0.2">
      <c r="A93" s="7" t="s">
        <v>17</v>
      </c>
      <c r="B93" s="12">
        <v>0.99372199999999999</v>
      </c>
      <c r="C93" s="12">
        <v>0.9942512</v>
      </c>
      <c r="D93" s="12">
        <v>0.99380994</v>
      </c>
      <c r="E93" s="29">
        <v>0.99722449999999996</v>
      </c>
      <c r="F93" s="30">
        <v>1</v>
      </c>
      <c r="G93" s="31">
        <v>0.99685067000000005</v>
      </c>
      <c r="H93" s="12">
        <v>0.99493635000000002</v>
      </c>
      <c r="I93" s="12">
        <v>0.99513805</v>
      </c>
      <c r="J93" s="12">
        <v>0.99520609999999998</v>
      </c>
      <c r="K93" s="12">
        <v>0.99172853999999999</v>
      </c>
      <c r="L93" s="12">
        <v>0.99133859999999996</v>
      </c>
      <c r="M93" s="12">
        <v>0.99201304000000001</v>
      </c>
      <c r="N93" s="12">
        <v>0.97083693999999998</v>
      </c>
      <c r="O93" s="12">
        <v>0.99319429999999997</v>
      </c>
      <c r="P93" s="12">
        <v>0.99348015000000001</v>
      </c>
      <c r="Q93" s="12">
        <v>0.99374890000000005</v>
      </c>
      <c r="R93" s="12">
        <v>0.99366540000000003</v>
      </c>
      <c r="S93" s="12">
        <v>0.99319166000000003</v>
      </c>
      <c r="T93" s="12">
        <v>0.99240242999999995</v>
      </c>
      <c r="U93" s="12">
        <v>0.99227869999999996</v>
      </c>
      <c r="V93" s="12">
        <v>0.99272059999999995</v>
      </c>
      <c r="W93" s="12">
        <v>0.99002109999999999</v>
      </c>
      <c r="X93" s="12">
        <v>0.99042189999999997</v>
      </c>
      <c r="Y93" s="12">
        <v>0.99024730000000005</v>
      </c>
      <c r="Z93" s="12">
        <v>0.99172939999999998</v>
      </c>
      <c r="AA93" s="12">
        <v>0.99275539999999995</v>
      </c>
      <c r="AB93" s="12">
        <v>0.99233910000000003</v>
      </c>
      <c r="AC93" s="12">
        <v>0.99022920000000003</v>
      </c>
      <c r="AD93" s="12">
        <v>0.98987069999999999</v>
      </c>
      <c r="AE93" s="12">
        <v>0.9897108</v>
      </c>
      <c r="AF93" s="12">
        <v>0.9923322</v>
      </c>
      <c r="AG93" s="12">
        <v>0.99075997000000005</v>
      </c>
      <c r="AH93" s="12">
        <v>0.98982630000000005</v>
      </c>
      <c r="AI93" s="12">
        <v>0.99230163999999998</v>
      </c>
      <c r="AJ93" s="12">
        <v>0.99200326000000005</v>
      </c>
      <c r="AK93" s="12">
        <v>0.99243970000000004</v>
      </c>
      <c r="AL93" s="7" t="s">
        <v>17</v>
      </c>
    </row>
    <row r="94" spans="1:38" ht="17" thickBot="1" x14ac:dyDescent="0.25">
      <c r="A94" s="7" t="s">
        <v>19</v>
      </c>
      <c r="B94" s="12">
        <v>0.99197040000000003</v>
      </c>
      <c r="C94" s="12">
        <v>0.99282104000000004</v>
      </c>
      <c r="D94" s="12">
        <v>0.99250656000000004</v>
      </c>
      <c r="E94" s="32">
        <v>0.99647814000000001</v>
      </c>
      <c r="F94" s="33">
        <v>0.99685067000000005</v>
      </c>
      <c r="G94" s="34">
        <v>1</v>
      </c>
      <c r="H94" s="12">
        <v>0.99399899999999997</v>
      </c>
      <c r="I94" s="12">
        <v>0.99384713000000002</v>
      </c>
      <c r="J94" s="12">
        <v>0.99471589999999999</v>
      </c>
      <c r="K94" s="12">
        <v>0.99163270000000003</v>
      </c>
      <c r="L94" s="12">
        <v>0.9914868</v>
      </c>
      <c r="M94" s="12">
        <v>0.99191890000000005</v>
      </c>
      <c r="N94" s="12">
        <v>0.97350323000000005</v>
      </c>
      <c r="O94" s="12">
        <v>0.99321610000000005</v>
      </c>
      <c r="P94" s="12">
        <v>0.99351869999999998</v>
      </c>
      <c r="Q94" s="12">
        <v>0.99350959999999999</v>
      </c>
      <c r="R94" s="12">
        <v>0.99378869999999997</v>
      </c>
      <c r="S94" s="12">
        <v>0.99338347000000005</v>
      </c>
      <c r="T94" s="12">
        <v>0.99247825000000001</v>
      </c>
      <c r="U94" s="12">
        <v>0.99299599999999999</v>
      </c>
      <c r="V94" s="12">
        <v>0.99316232999999998</v>
      </c>
      <c r="W94" s="12">
        <v>0.98981105999999996</v>
      </c>
      <c r="X94" s="12">
        <v>0.99053460000000004</v>
      </c>
      <c r="Y94" s="12">
        <v>0.98995537</v>
      </c>
      <c r="Z94" s="12">
        <v>0.99173135000000001</v>
      </c>
      <c r="AA94" s="12">
        <v>0.99211835999999998</v>
      </c>
      <c r="AB94" s="12">
        <v>0.99179720000000005</v>
      </c>
      <c r="AC94" s="12">
        <v>0.98992544000000005</v>
      </c>
      <c r="AD94" s="12">
        <v>0.99037003999999995</v>
      </c>
      <c r="AE94" s="12">
        <v>0.99010399999999998</v>
      </c>
      <c r="AF94" s="12">
        <v>0.99203149999999996</v>
      </c>
      <c r="AG94" s="12">
        <v>0.99097559999999996</v>
      </c>
      <c r="AH94" s="12">
        <v>0.99001503000000002</v>
      </c>
      <c r="AI94" s="12">
        <v>0.99224657000000005</v>
      </c>
      <c r="AJ94" s="12">
        <v>0.99185455</v>
      </c>
      <c r="AK94" s="12">
        <v>0.99225980000000003</v>
      </c>
      <c r="AL94" s="7" t="s">
        <v>19</v>
      </c>
    </row>
    <row r="95" spans="1:38" x14ac:dyDescent="0.2">
      <c r="A95" s="7" t="s">
        <v>36</v>
      </c>
      <c r="B95" s="12">
        <v>0.99547819999999998</v>
      </c>
      <c r="C95" s="12">
        <v>0.99607190000000001</v>
      </c>
      <c r="D95" s="12">
        <v>0.99587053000000003</v>
      </c>
      <c r="E95" s="12">
        <v>0.9945773</v>
      </c>
      <c r="F95" s="12">
        <v>0.99493635000000002</v>
      </c>
      <c r="G95" s="12">
        <v>0.99399899999999997</v>
      </c>
      <c r="H95" s="9">
        <v>1</v>
      </c>
      <c r="I95" s="10">
        <v>0.99693089999999995</v>
      </c>
      <c r="J95" s="11">
        <v>0.99667877000000005</v>
      </c>
      <c r="K95" s="12">
        <v>0.99298799999999998</v>
      </c>
      <c r="L95" s="12">
        <v>0.99294260000000001</v>
      </c>
      <c r="M95" s="12">
        <v>0.99325459999999999</v>
      </c>
      <c r="N95" s="12">
        <v>0.97224485999999999</v>
      </c>
      <c r="O95" s="12">
        <v>0.99318576000000003</v>
      </c>
      <c r="P95" s="12">
        <v>0.99337050000000005</v>
      </c>
      <c r="Q95" s="12">
        <v>0.99219619999999997</v>
      </c>
      <c r="R95" s="12">
        <v>0.99217310000000003</v>
      </c>
      <c r="S95" s="12">
        <v>0.99220730000000001</v>
      </c>
      <c r="T95" s="12">
        <v>0.99233979999999999</v>
      </c>
      <c r="U95" s="12">
        <v>0.99132365</v>
      </c>
      <c r="V95" s="12">
        <v>0.99193644999999997</v>
      </c>
      <c r="W95" s="12">
        <v>0.98851469999999997</v>
      </c>
      <c r="X95" s="12">
        <v>0.98903810000000003</v>
      </c>
      <c r="Y95" s="12">
        <v>0.98874234999999999</v>
      </c>
      <c r="Z95" s="12">
        <v>0.99087815999999995</v>
      </c>
      <c r="AA95" s="12">
        <v>0.99210189999999998</v>
      </c>
      <c r="AB95" s="12">
        <v>0.99145930000000004</v>
      </c>
      <c r="AC95" s="12">
        <v>0.9880449</v>
      </c>
      <c r="AD95" s="12">
        <v>0.98795180000000005</v>
      </c>
      <c r="AE95" s="12">
        <v>0.98770475000000002</v>
      </c>
      <c r="AF95" s="12">
        <v>0.99267700000000003</v>
      </c>
      <c r="AG95" s="12">
        <v>0.99061529999999998</v>
      </c>
      <c r="AH95" s="12">
        <v>0.98977285999999998</v>
      </c>
      <c r="AI95" s="12">
        <v>0.99193200000000004</v>
      </c>
      <c r="AJ95" s="12">
        <v>0.99151104999999995</v>
      </c>
      <c r="AK95" s="12">
        <v>0.99173886</v>
      </c>
      <c r="AL95" s="7" t="s">
        <v>36</v>
      </c>
    </row>
    <row r="96" spans="1:38" x14ac:dyDescent="0.2">
      <c r="A96" s="7" t="s">
        <v>37</v>
      </c>
      <c r="B96" s="12">
        <v>0.99577090000000001</v>
      </c>
      <c r="C96" s="12">
        <v>0.99612694999999996</v>
      </c>
      <c r="D96" s="12">
        <v>0.99606216000000003</v>
      </c>
      <c r="E96" s="12">
        <v>0.99434319999999998</v>
      </c>
      <c r="F96" s="12">
        <v>0.99513805</v>
      </c>
      <c r="G96" s="12">
        <v>0.99384713000000002</v>
      </c>
      <c r="H96" s="13">
        <v>0.99693089999999995</v>
      </c>
      <c r="I96" s="12">
        <v>1</v>
      </c>
      <c r="J96" s="14">
        <v>0.99654657000000002</v>
      </c>
      <c r="K96" s="12">
        <v>0.99279934000000003</v>
      </c>
      <c r="L96" s="12">
        <v>0.99267214999999998</v>
      </c>
      <c r="M96" s="12">
        <v>0.99332830000000005</v>
      </c>
      <c r="N96" s="12">
        <v>0.97261750000000002</v>
      </c>
      <c r="O96" s="12">
        <v>0.99302380000000001</v>
      </c>
      <c r="P96" s="12">
        <v>0.99313176000000003</v>
      </c>
      <c r="Q96" s="12">
        <v>0.99220275999999996</v>
      </c>
      <c r="R96" s="12">
        <v>0.99262636999999998</v>
      </c>
      <c r="S96" s="12">
        <v>0.99192210000000003</v>
      </c>
      <c r="T96" s="12">
        <v>0.99198889999999995</v>
      </c>
      <c r="U96" s="12">
        <v>0.99127584999999996</v>
      </c>
      <c r="V96" s="12">
        <v>0.99156045999999998</v>
      </c>
      <c r="W96" s="12">
        <v>0.98827480000000001</v>
      </c>
      <c r="X96" s="12">
        <v>0.98942589999999997</v>
      </c>
      <c r="Y96" s="12">
        <v>0.98890409999999995</v>
      </c>
      <c r="Z96" s="12">
        <v>0.99075376999999998</v>
      </c>
      <c r="AA96" s="12">
        <v>0.99194329999999997</v>
      </c>
      <c r="AB96" s="12">
        <v>0.99113980000000002</v>
      </c>
      <c r="AC96" s="12">
        <v>0.9884288</v>
      </c>
      <c r="AD96" s="12">
        <v>0.98827790000000004</v>
      </c>
      <c r="AE96" s="12">
        <v>0.98771640000000005</v>
      </c>
      <c r="AF96" s="12">
        <v>0.99235289999999998</v>
      </c>
      <c r="AG96" s="12">
        <v>0.99049750000000003</v>
      </c>
      <c r="AH96" s="12">
        <v>0.99008083000000002</v>
      </c>
      <c r="AI96" s="12">
        <v>0.99200535000000001</v>
      </c>
      <c r="AJ96" s="12">
        <v>0.99199280000000001</v>
      </c>
      <c r="AK96" s="12">
        <v>0.99215794000000002</v>
      </c>
      <c r="AL96" s="7" t="s">
        <v>37</v>
      </c>
    </row>
    <row r="97" spans="1:38" ht="17" thickBot="1" x14ac:dyDescent="0.25">
      <c r="A97" s="7" t="s">
        <v>38</v>
      </c>
      <c r="B97" s="12">
        <v>0.99440300000000004</v>
      </c>
      <c r="C97" s="12">
        <v>0.99535960000000001</v>
      </c>
      <c r="D97" s="12">
        <v>0.99505489999999996</v>
      </c>
      <c r="E97" s="12">
        <v>0.99471310000000002</v>
      </c>
      <c r="F97" s="12">
        <v>0.99520609999999998</v>
      </c>
      <c r="G97" s="12">
        <v>0.99471589999999999</v>
      </c>
      <c r="H97" s="15">
        <v>0.99667877000000005</v>
      </c>
      <c r="I97" s="16">
        <v>0.99654657000000002</v>
      </c>
      <c r="J97" s="17">
        <v>1</v>
      </c>
      <c r="K97" s="12">
        <v>0.99322310000000003</v>
      </c>
      <c r="L97" s="12">
        <v>0.993282</v>
      </c>
      <c r="M97" s="12">
        <v>0.99343079999999995</v>
      </c>
      <c r="N97" s="12">
        <v>0.97282004</v>
      </c>
      <c r="O97" s="12">
        <v>0.99391770000000002</v>
      </c>
      <c r="P97" s="12">
        <v>0.99399820000000005</v>
      </c>
      <c r="Q97" s="12">
        <v>0.99286240000000003</v>
      </c>
      <c r="R97" s="12">
        <v>0.99305975000000002</v>
      </c>
      <c r="S97" s="12">
        <v>0.99287015000000001</v>
      </c>
      <c r="T97" s="12">
        <v>0.99297106000000002</v>
      </c>
      <c r="U97" s="12">
        <v>0.99246520000000005</v>
      </c>
      <c r="V97" s="12">
        <v>0.99286589999999997</v>
      </c>
      <c r="W97" s="12">
        <v>0.98966514999999999</v>
      </c>
      <c r="X97" s="12">
        <v>0.99040430000000002</v>
      </c>
      <c r="Y97" s="12">
        <v>0.98985529999999999</v>
      </c>
      <c r="Z97" s="12">
        <v>0.99172336000000005</v>
      </c>
      <c r="AA97" s="12">
        <v>0.99253020000000003</v>
      </c>
      <c r="AB97" s="12">
        <v>0.99213839999999998</v>
      </c>
      <c r="AC97" s="12">
        <v>0.98926729999999996</v>
      </c>
      <c r="AD97" s="12">
        <v>0.98905019999999999</v>
      </c>
      <c r="AE97" s="12">
        <v>0.98887634000000002</v>
      </c>
      <c r="AF97" s="12">
        <v>0.99318635</v>
      </c>
      <c r="AG97" s="12">
        <v>0.99188520000000002</v>
      </c>
      <c r="AH97" s="12">
        <v>0.99057530000000005</v>
      </c>
      <c r="AI97" s="12">
        <v>0.99256825000000004</v>
      </c>
      <c r="AJ97" s="12">
        <v>0.99215036999999995</v>
      </c>
      <c r="AK97" s="12">
        <v>0.99235589999999996</v>
      </c>
      <c r="AL97" s="7" t="s">
        <v>38</v>
      </c>
    </row>
    <row r="98" spans="1:38" x14ac:dyDescent="0.2">
      <c r="A98" s="7" t="s">
        <v>39</v>
      </c>
      <c r="B98" s="12">
        <v>0.99106159999999999</v>
      </c>
      <c r="C98" s="12">
        <v>0.99198609999999998</v>
      </c>
      <c r="D98" s="12">
        <v>0.99166805000000002</v>
      </c>
      <c r="E98" s="12">
        <v>0.99152750000000001</v>
      </c>
      <c r="F98" s="12">
        <v>0.99172853999999999</v>
      </c>
      <c r="G98" s="12">
        <v>0.99163270000000003</v>
      </c>
      <c r="H98" s="12">
        <v>0.99298799999999998</v>
      </c>
      <c r="I98" s="12">
        <v>0.99279934000000003</v>
      </c>
      <c r="J98" s="12">
        <v>0.99322310000000003</v>
      </c>
      <c r="K98" s="9">
        <v>1</v>
      </c>
      <c r="L98" s="10">
        <v>0.99674810000000003</v>
      </c>
      <c r="M98" s="11">
        <v>0.99669770000000002</v>
      </c>
      <c r="N98" s="12">
        <v>0.96960769999999996</v>
      </c>
      <c r="O98" s="12">
        <v>0.99435399999999996</v>
      </c>
      <c r="P98" s="12">
        <v>0.99397120000000005</v>
      </c>
      <c r="Q98" s="12">
        <v>0.99433039999999995</v>
      </c>
      <c r="R98" s="12">
        <v>0.99465930000000002</v>
      </c>
      <c r="S98" s="12">
        <v>0.99446445999999999</v>
      </c>
      <c r="T98" s="12">
        <v>0.99323726000000001</v>
      </c>
      <c r="U98" s="12">
        <v>0.99289859999999996</v>
      </c>
      <c r="V98" s="12">
        <v>0.99260280000000001</v>
      </c>
      <c r="W98" s="12">
        <v>0.99008655999999995</v>
      </c>
      <c r="X98" s="12">
        <v>0.99011636000000003</v>
      </c>
      <c r="Y98" s="12">
        <v>0.9899019</v>
      </c>
      <c r="Z98" s="12">
        <v>0.99376637000000001</v>
      </c>
      <c r="AA98" s="12">
        <v>0.99400633999999999</v>
      </c>
      <c r="AB98" s="12">
        <v>0.99404610000000004</v>
      </c>
      <c r="AC98" s="12">
        <v>0.99013660000000003</v>
      </c>
      <c r="AD98" s="12">
        <v>0.98915450000000005</v>
      </c>
      <c r="AE98" s="12">
        <v>0.99015489999999995</v>
      </c>
      <c r="AF98" s="12">
        <v>0.99362415000000004</v>
      </c>
      <c r="AG98" s="12">
        <v>0.99247459999999998</v>
      </c>
      <c r="AH98" s="12">
        <v>0.99241120000000005</v>
      </c>
      <c r="AI98" s="12">
        <v>0.99417054999999999</v>
      </c>
      <c r="AJ98" s="12">
        <v>0.99427750000000004</v>
      </c>
      <c r="AK98" s="12">
        <v>0.99391479999999999</v>
      </c>
      <c r="AL98" s="7" t="s">
        <v>39</v>
      </c>
    </row>
    <row r="99" spans="1:38" x14ac:dyDescent="0.2">
      <c r="A99" s="7" t="s">
        <v>41</v>
      </c>
      <c r="B99" s="12">
        <v>0.99074054</v>
      </c>
      <c r="C99" s="12">
        <v>0.99162644</v>
      </c>
      <c r="D99" s="12">
        <v>0.99147046000000005</v>
      </c>
      <c r="E99" s="12">
        <v>0.99112549999999999</v>
      </c>
      <c r="F99" s="12">
        <v>0.99133859999999996</v>
      </c>
      <c r="G99" s="12">
        <v>0.9914868</v>
      </c>
      <c r="H99" s="12">
        <v>0.99294260000000001</v>
      </c>
      <c r="I99" s="12">
        <v>0.99267214999999998</v>
      </c>
      <c r="J99" s="12">
        <v>0.993282</v>
      </c>
      <c r="K99" s="13">
        <v>0.99674810000000003</v>
      </c>
      <c r="L99" s="12">
        <v>1</v>
      </c>
      <c r="M99" s="14">
        <v>0.99661679999999997</v>
      </c>
      <c r="N99" s="12">
        <v>0.97188889999999994</v>
      </c>
      <c r="O99" s="12">
        <v>0.99426126000000004</v>
      </c>
      <c r="P99" s="12">
        <v>0.99403450000000004</v>
      </c>
      <c r="Q99" s="12">
        <v>0.99449955999999995</v>
      </c>
      <c r="R99" s="12">
        <v>0.99453329999999995</v>
      </c>
      <c r="S99" s="12">
        <v>0.99484249999999996</v>
      </c>
      <c r="T99" s="12">
        <v>0.99329809999999996</v>
      </c>
      <c r="U99" s="12">
        <v>0.99266434000000003</v>
      </c>
      <c r="V99" s="12">
        <v>0.99253690000000006</v>
      </c>
      <c r="W99" s="12">
        <v>0.98971719999999996</v>
      </c>
      <c r="X99" s="12">
        <v>0.99029034000000005</v>
      </c>
      <c r="Y99" s="12">
        <v>0.99004250000000005</v>
      </c>
      <c r="Z99" s="12">
        <v>0.99424310000000005</v>
      </c>
      <c r="AA99" s="12">
        <v>0.99393255000000003</v>
      </c>
      <c r="AB99" s="12">
        <v>0.99343320000000002</v>
      </c>
      <c r="AC99" s="12">
        <v>0.99006709999999998</v>
      </c>
      <c r="AD99" s="12">
        <v>0.98903286000000001</v>
      </c>
      <c r="AE99" s="12">
        <v>0.99000763999999997</v>
      </c>
      <c r="AF99" s="12">
        <v>0.99310989999999999</v>
      </c>
      <c r="AG99" s="12">
        <v>0.99264540000000001</v>
      </c>
      <c r="AH99" s="12">
        <v>0.99230134000000003</v>
      </c>
      <c r="AI99" s="12">
        <v>0.99385535999999997</v>
      </c>
      <c r="AJ99" s="12">
        <v>0.99424224999999999</v>
      </c>
      <c r="AK99" s="12">
        <v>0.99374664000000001</v>
      </c>
      <c r="AL99" s="7" t="s">
        <v>41</v>
      </c>
    </row>
    <row r="100" spans="1:38" ht="17" thickBot="1" x14ac:dyDescent="0.25">
      <c r="A100" s="7" t="s">
        <v>43</v>
      </c>
      <c r="B100" s="12">
        <v>0.99141425000000005</v>
      </c>
      <c r="C100" s="12">
        <v>0.99225200000000002</v>
      </c>
      <c r="D100" s="12">
        <v>0.99220520000000001</v>
      </c>
      <c r="E100" s="12">
        <v>0.99168502999999997</v>
      </c>
      <c r="F100" s="12">
        <v>0.99201304000000001</v>
      </c>
      <c r="G100" s="12">
        <v>0.99191890000000005</v>
      </c>
      <c r="H100" s="12">
        <v>0.99325459999999999</v>
      </c>
      <c r="I100" s="12">
        <v>0.99332830000000005</v>
      </c>
      <c r="J100" s="12">
        <v>0.99343079999999995</v>
      </c>
      <c r="K100" s="15">
        <v>0.99669770000000002</v>
      </c>
      <c r="L100" s="16">
        <v>0.99661679999999997</v>
      </c>
      <c r="M100" s="17">
        <v>1</v>
      </c>
      <c r="N100" s="12">
        <v>0.9703309</v>
      </c>
      <c r="O100" s="12">
        <v>0.99491023999999995</v>
      </c>
      <c r="P100" s="12">
        <v>0.99440645999999999</v>
      </c>
      <c r="Q100" s="12">
        <v>0.99463310000000005</v>
      </c>
      <c r="R100" s="12">
        <v>0.99459529999999996</v>
      </c>
      <c r="S100" s="12">
        <v>0.9946528</v>
      </c>
      <c r="T100" s="12">
        <v>0.99349359999999998</v>
      </c>
      <c r="U100" s="12">
        <v>0.99312615000000004</v>
      </c>
      <c r="V100" s="12">
        <v>0.99275553000000005</v>
      </c>
      <c r="W100" s="12">
        <v>0.98999893999999999</v>
      </c>
      <c r="X100" s="12">
        <v>0.99035430000000002</v>
      </c>
      <c r="Y100" s="12">
        <v>0.99057790000000001</v>
      </c>
      <c r="Z100" s="12">
        <v>0.99387689999999995</v>
      </c>
      <c r="AA100" s="12">
        <v>0.99401784000000004</v>
      </c>
      <c r="AB100" s="12">
        <v>0.99409175000000005</v>
      </c>
      <c r="AC100" s="12">
        <v>0.99054103999999998</v>
      </c>
      <c r="AD100" s="12">
        <v>0.98923360000000005</v>
      </c>
      <c r="AE100" s="12">
        <v>0.99048406</v>
      </c>
      <c r="AF100" s="12">
        <v>0.99362439999999996</v>
      </c>
      <c r="AG100" s="12">
        <v>0.99270069999999999</v>
      </c>
      <c r="AH100" s="12">
        <v>0.99242220000000003</v>
      </c>
      <c r="AI100" s="12">
        <v>0.99439690000000003</v>
      </c>
      <c r="AJ100" s="12">
        <v>0.99462706000000001</v>
      </c>
      <c r="AK100" s="12">
        <v>0.99418620000000002</v>
      </c>
      <c r="AL100" s="7" t="s">
        <v>43</v>
      </c>
    </row>
    <row r="101" spans="1:38" x14ac:dyDescent="0.2">
      <c r="A101" s="7" t="s">
        <v>21</v>
      </c>
      <c r="B101" s="12">
        <v>0.97058414999999998</v>
      </c>
      <c r="C101" s="12">
        <v>0.97215295000000002</v>
      </c>
      <c r="D101" s="12">
        <v>0.9714043</v>
      </c>
      <c r="E101" s="12">
        <v>0.96906579999999998</v>
      </c>
      <c r="F101" s="12">
        <v>0.97083693999999998</v>
      </c>
      <c r="G101" s="12">
        <v>0.97350323000000005</v>
      </c>
      <c r="H101" s="12">
        <v>0.97224485999999999</v>
      </c>
      <c r="I101" s="12">
        <v>0.97261750000000002</v>
      </c>
      <c r="J101" s="12">
        <v>0.97282004</v>
      </c>
      <c r="K101" s="12">
        <v>0.96960769999999996</v>
      </c>
      <c r="L101" s="12">
        <v>0.97188889999999994</v>
      </c>
      <c r="M101" s="12">
        <v>0.9703309</v>
      </c>
      <c r="N101" s="9">
        <v>1</v>
      </c>
      <c r="O101" s="10">
        <v>0.97319730000000004</v>
      </c>
      <c r="P101" s="11">
        <v>0.97423654999999998</v>
      </c>
      <c r="Q101" s="12">
        <v>0.96954090000000004</v>
      </c>
      <c r="R101" s="12">
        <v>0.97239969999999998</v>
      </c>
      <c r="S101" s="12">
        <v>0.97255199999999997</v>
      </c>
      <c r="T101" s="12">
        <v>0.97149264999999996</v>
      </c>
      <c r="U101" s="12">
        <v>0.9705355</v>
      </c>
      <c r="V101" s="12">
        <v>0.97091234000000004</v>
      </c>
      <c r="W101" s="12">
        <v>0.9641419</v>
      </c>
      <c r="X101" s="12">
        <v>0.96869349999999999</v>
      </c>
      <c r="Y101" s="12">
        <v>0.96450659999999999</v>
      </c>
      <c r="Z101" s="12">
        <v>0.96987250000000003</v>
      </c>
      <c r="AA101" s="12">
        <v>0.96987325000000002</v>
      </c>
      <c r="AB101" s="12">
        <v>0.96903735000000002</v>
      </c>
      <c r="AC101" s="12">
        <v>0.96310996999999998</v>
      </c>
      <c r="AD101" s="12">
        <v>0.97245985000000001</v>
      </c>
      <c r="AE101" s="12">
        <v>0.96349465999999995</v>
      </c>
      <c r="AF101" s="12">
        <v>0.96724779999999999</v>
      </c>
      <c r="AG101" s="12">
        <v>0.96702319999999997</v>
      </c>
      <c r="AH101" s="12">
        <v>0.97062530000000002</v>
      </c>
      <c r="AI101" s="12">
        <v>0.96990069999999995</v>
      </c>
      <c r="AJ101" s="12">
        <v>0.97004305999999996</v>
      </c>
      <c r="AK101" s="12">
        <v>0.96866845999999995</v>
      </c>
      <c r="AL101" s="7" t="s">
        <v>21</v>
      </c>
    </row>
    <row r="102" spans="1:38" x14ac:dyDescent="0.2">
      <c r="A102" s="7" t="s">
        <v>23</v>
      </c>
      <c r="B102" s="12">
        <v>0.9923921</v>
      </c>
      <c r="C102" s="12">
        <v>0.99301326000000001</v>
      </c>
      <c r="D102" s="12">
        <v>0.99305149999999998</v>
      </c>
      <c r="E102" s="12">
        <v>0.99302155000000003</v>
      </c>
      <c r="F102" s="12">
        <v>0.99319429999999997</v>
      </c>
      <c r="G102" s="12">
        <v>0.99321610000000005</v>
      </c>
      <c r="H102" s="12">
        <v>0.99318576000000003</v>
      </c>
      <c r="I102" s="12">
        <v>0.99302380000000001</v>
      </c>
      <c r="J102" s="12">
        <v>0.99391770000000002</v>
      </c>
      <c r="K102" s="12">
        <v>0.99435399999999996</v>
      </c>
      <c r="L102" s="12">
        <v>0.99426126000000004</v>
      </c>
      <c r="M102" s="12">
        <v>0.99491023999999995</v>
      </c>
      <c r="N102" s="13">
        <v>0.97319730000000004</v>
      </c>
      <c r="O102" s="12">
        <v>1</v>
      </c>
      <c r="P102" s="14">
        <v>0.99714670000000005</v>
      </c>
      <c r="Q102" s="12">
        <v>0.99593350000000003</v>
      </c>
      <c r="R102" s="12">
        <v>0.99603980000000003</v>
      </c>
      <c r="S102" s="12">
        <v>0.99575453999999997</v>
      </c>
      <c r="T102" s="12">
        <v>0.99538349999999998</v>
      </c>
      <c r="U102" s="12">
        <v>0.99511269999999996</v>
      </c>
      <c r="V102" s="12">
        <v>0.99530019999999997</v>
      </c>
      <c r="W102" s="12">
        <v>0.99153495000000003</v>
      </c>
      <c r="X102" s="12">
        <v>0.99156266000000004</v>
      </c>
      <c r="Y102" s="12">
        <v>0.99181235000000001</v>
      </c>
      <c r="Z102" s="12">
        <v>0.99455296999999998</v>
      </c>
      <c r="AA102" s="12">
        <v>0.99471706000000004</v>
      </c>
      <c r="AB102" s="12">
        <v>0.99435700000000005</v>
      </c>
      <c r="AC102" s="12">
        <v>0.99085860000000003</v>
      </c>
      <c r="AD102" s="12">
        <v>0.98921610000000004</v>
      </c>
      <c r="AE102" s="12">
        <v>0.99084410000000001</v>
      </c>
      <c r="AF102" s="12">
        <v>0.99493545000000005</v>
      </c>
      <c r="AG102" s="12">
        <v>0.99392689999999995</v>
      </c>
      <c r="AH102" s="12">
        <v>0.99196494000000002</v>
      </c>
      <c r="AI102" s="12">
        <v>0.99444646000000003</v>
      </c>
      <c r="AJ102" s="12">
        <v>0.99396472999999996</v>
      </c>
      <c r="AK102" s="12">
        <v>0.99385710000000005</v>
      </c>
      <c r="AL102" s="7" t="s">
        <v>23</v>
      </c>
    </row>
    <row r="103" spans="1:38" ht="17" thickBot="1" x14ac:dyDescent="0.25">
      <c r="A103" s="7" t="s">
        <v>25</v>
      </c>
      <c r="B103" s="12">
        <v>0.99231833000000003</v>
      </c>
      <c r="C103" s="12">
        <v>0.99325790000000003</v>
      </c>
      <c r="D103" s="12">
        <v>0.99289819999999995</v>
      </c>
      <c r="E103" s="12">
        <v>0.99311839999999996</v>
      </c>
      <c r="F103" s="12">
        <v>0.99348015000000001</v>
      </c>
      <c r="G103" s="12">
        <v>0.99351869999999998</v>
      </c>
      <c r="H103" s="12">
        <v>0.99337050000000005</v>
      </c>
      <c r="I103" s="12">
        <v>0.99313176000000003</v>
      </c>
      <c r="J103" s="12">
        <v>0.99399820000000005</v>
      </c>
      <c r="K103" s="12">
        <v>0.99397120000000005</v>
      </c>
      <c r="L103" s="12">
        <v>0.99403450000000004</v>
      </c>
      <c r="M103" s="12">
        <v>0.99440645999999999</v>
      </c>
      <c r="N103" s="15">
        <v>0.97423654999999998</v>
      </c>
      <c r="O103" s="16">
        <v>0.99714670000000005</v>
      </c>
      <c r="P103" s="17">
        <v>1</v>
      </c>
      <c r="Q103" s="12">
        <v>0.99599546000000005</v>
      </c>
      <c r="R103" s="12">
        <v>0.99602555999999998</v>
      </c>
      <c r="S103" s="12">
        <v>0.99554693999999999</v>
      </c>
      <c r="T103" s="12">
        <v>0.99553800000000003</v>
      </c>
      <c r="U103" s="12">
        <v>0.99504524000000005</v>
      </c>
      <c r="V103" s="12">
        <v>0.99544650000000001</v>
      </c>
      <c r="W103" s="12">
        <v>0.99153329999999995</v>
      </c>
      <c r="X103" s="12">
        <v>0.99192064999999996</v>
      </c>
      <c r="Y103" s="12">
        <v>0.99159209999999998</v>
      </c>
      <c r="Z103" s="12">
        <v>0.99419020000000002</v>
      </c>
      <c r="AA103" s="12">
        <v>0.99442209999999998</v>
      </c>
      <c r="AB103" s="12">
        <v>0.99431354000000005</v>
      </c>
      <c r="AC103" s="12">
        <v>0.99064790000000003</v>
      </c>
      <c r="AD103" s="12">
        <v>0.98985630000000002</v>
      </c>
      <c r="AE103" s="12">
        <v>0.99070349999999996</v>
      </c>
      <c r="AF103" s="12">
        <v>0.99504689999999996</v>
      </c>
      <c r="AG103" s="12">
        <v>0.99424475000000001</v>
      </c>
      <c r="AH103" s="12">
        <v>0.99171489999999995</v>
      </c>
      <c r="AI103" s="12">
        <v>0.99412180000000006</v>
      </c>
      <c r="AJ103" s="12">
        <v>0.99383043999999998</v>
      </c>
      <c r="AK103" s="12">
        <v>0.99400639999999996</v>
      </c>
      <c r="AL103" s="7" t="s">
        <v>25</v>
      </c>
    </row>
    <row r="104" spans="1:38" x14ac:dyDescent="0.2">
      <c r="A104" s="7" t="s">
        <v>27</v>
      </c>
      <c r="B104" s="12">
        <v>0.99140349999999999</v>
      </c>
      <c r="C104" s="12">
        <v>0.99218669999999998</v>
      </c>
      <c r="D104" s="12">
        <v>0.99166745000000001</v>
      </c>
      <c r="E104" s="12">
        <v>0.99363714000000003</v>
      </c>
      <c r="F104" s="12">
        <v>0.99374890000000005</v>
      </c>
      <c r="G104" s="12">
        <v>0.99350959999999999</v>
      </c>
      <c r="H104" s="12">
        <v>0.99219619999999997</v>
      </c>
      <c r="I104" s="12">
        <v>0.99220275999999996</v>
      </c>
      <c r="J104" s="12">
        <v>0.99286240000000003</v>
      </c>
      <c r="K104" s="12">
        <v>0.99433039999999995</v>
      </c>
      <c r="L104" s="12">
        <v>0.99449955999999995</v>
      </c>
      <c r="M104" s="12">
        <v>0.99463310000000005</v>
      </c>
      <c r="N104" s="12">
        <v>0.96954090000000004</v>
      </c>
      <c r="O104" s="12">
        <v>0.99593350000000003</v>
      </c>
      <c r="P104" s="12">
        <v>0.99599546000000005</v>
      </c>
      <c r="Q104" s="9">
        <v>1</v>
      </c>
      <c r="R104" s="10">
        <v>0.99657004999999999</v>
      </c>
      <c r="S104" s="11">
        <v>0.99660669999999996</v>
      </c>
      <c r="T104" s="12">
        <v>0.99500690000000003</v>
      </c>
      <c r="U104" s="12">
        <v>0.99517370000000005</v>
      </c>
      <c r="V104" s="12">
        <v>0.99482959999999998</v>
      </c>
      <c r="W104" s="12">
        <v>0.99232019999999999</v>
      </c>
      <c r="X104" s="12">
        <v>0.99214639999999998</v>
      </c>
      <c r="Y104" s="12">
        <v>0.99262786000000003</v>
      </c>
      <c r="Z104" s="12">
        <v>0.99505540000000003</v>
      </c>
      <c r="AA104" s="12">
        <v>0.99492603999999996</v>
      </c>
      <c r="AB104" s="12">
        <v>0.99501360000000005</v>
      </c>
      <c r="AC104" s="12">
        <v>0.99271940000000003</v>
      </c>
      <c r="AD104" s="12">
        <v>0.99034650000000002</v>
      </c>
      <c r="AE104" s="12">
        <v>0.99249076999999997</v>
      </c>
      <c r="AF104" s="12">
        <v>0.99471670000000001</v>
      </c>
      <c r="AG104" s="12">
        <v>0.99408244999999995</v>
      </c>
      <c r="AH104" s="12">
        <v>0.99132496000000003</v>
      </c>
      <c r="AI104" s="12">
        <v>0.99484249999999996</v>
      </c>
      <c r="AJ104" s="12">
        <v>0.99464445999999995</v>
      </c>
      <c r="AK104" s="12">
        <v>0.99449646000000003</v>
      </c>
      <c r="AL104" s="7" t="s">
        <v>27</v>
      </c>
    </row>
    <row r="105" spans="1:38" x14ac:dyDescent="0.2">
      <c r="A105" s="7" t="s">
        <v>29</v>
      </c>
      <c r="B105" s="12">
        <v>0.99173164000000003</v>
      </c>
      <c r="C105" s="12">
        <v>0.99236100000000005</v>
      </c>
      <c r="D105" s="12">
        <v>0.99188507000000004</v>
      </c>
      <c r="E105" s="12">
        <v>0.99355579999999999</v>
      </c>
      <c r="F105" s="12">
        <v>0.99366540000000003</v>
      </c>
      <c r="G105" s="12">
        <v>0.99378869999999997</v>
      </c>
      <c r="H105" s="12">
        <v>0.99217310000000003</v>
      </c>
      <c r="I105" s="12">
        <v>0.99262636999999998</v>
      </c>
      <c r="J105" s="12">
        <v>0.99305975000000002</v>
      </c>
      <c r="K105" s="12">
        <v>0.99465930000000002</v>
      </c>
      <c r="L105" s="12">
        <v>0.99453329999999995</v>
      </c>
      <c r="M105" s="12">
        <v>0.99459529999999996</v>
      </c>
      <c r="N105" s="12">
        <v>0.97239969999999998</v>
      </c>
      <c r="O105" s="12">
        <v>0.99603980000000003</v>
      </c>
      <c r="P105" s="12">
        <v>0.99602555999999998</v>
      </c>
      <c r="Q105" s="13">
        <v>0.99657004999999999</v>
      </c>
      <c r="R105" s="12">
        <v>1</v>
      </c>
      <c r="S105" s="14">
        <v>0.99706066000000004</v>
      </c>
      <c r="T105" s="12">
        <v>0.99540779999999995</v>
      </c>
      <c r="U105" s="12">
        <v>0.99469775000000005</v>
      </c>
      <c r="V105" s="12">
        <v>0.99486184</v>
      </c>
      <c r="W105" s="12">
        <v>0.99226590000000003</v>
      </c>
      <c r="X105" s="12">
        <v>0.99254450000000005</v>
      </c>
      <c r="Y105" s="12">
        <v>0.99248742999999995</v>
      </c>
      <c r="Z105" s="12">
        <v>0.99475574</v>
      </c>
      <c r="AA105" s="12">
        <v>0.99522065999999998</v>
      </c>
      <c r="AB105" s="12">
        <v>0.99519986000000005</v>
      </c>
      <c r="AC105" s="12">
        <v>0.99254430000000005</v>
      </c>
      <c r="AD105" s="12">
        <v>0.99155616999999996</v>
      </c>
      <c r="AE105" s="12">
        <v>0.99266124</v>
      </c>
      <c r="AF105" s="12">
        <v>0.99468374000000004</v>
      </c>
      <c r="AG105" s="12">
        <v>0.99408019999999997</v>
      </c>
      <c r="AH105" s="12">
        <v>0.99272185999999996</v>
      </c>
      <c r="AI105" s="12">
        <v>0.99522169999999999</v>
      </c>
      <c r="AJ105" s="12">
        <v>0.99538729999999997</v>
      </c>
      <c r="AK105" s="12">
        <v>0.99489223999999998</v>
      </c>
      <c r="AL105" s="7" t="s">
        <v>29</v>
      </c>
    </row>
    <row r="106" spans="1:38" ht="17" thickBot="1" x14ac:dyDescent="0.25">
      <c r="A106" s="7" t="s">
        <v>31</v>
      </c>
      <c r="B106" s="12">
        <v>0.99073480000000003</v>
      </c>
      <c r="C106" s="12">
        <v>0.99157983000000005</v>
      </c>
      <c r="D106" s="12">
        <v>0.99138510000000002</v>
      </c>
      <c r="E106" s="12">
        <v>0.99279640000000002</v>
      </c>
      <c r="F106" s="12">
        <v>0.99319166000000003</v>
      </c>
      <c r="G106" s="12">
        <v>0.99338347000000005</v>
      </c>
      <c r="H106" s="12">
        <v>0.99220730000000001</v>
      </c>
      <c r="I106" s="12">
        <v>0.99192210000000003</v>
      </c>
      <c r="J106" s="12">
        <v>0.99287015000000001</v>
      </c>
      <c r="K106" s="12">
        <v>0.99446445999999999</v>
      </c>
      <c r="L106" s="12">
        <v>0.99484249999999996</v>
      </c>
      <c r="M106" s="12">
        <v>0.9946528</v>
      </c>
      <c r="N106" s="12">
        <v>0.97255199999999997</v>
      </c>
      <c r="O106" s="12">
        <v>0.99575453999999997</v>
      </c>
      <c r="P106" s="12">
        <v>0.99554693999999999</v>
      </c>
      <c r="Q106" s="15">
        <v>0.99660669999999996</v>
      </c>
      <c r="R106" s="16">
        <v>0.99706066000000004</v>
      </c>
      <c r="S106" s="17">
        <v>1</v>
      </c>
      <c r="T106" s="12">
        <v>0.99532056000000002</v>
      </c>
      <c r="U106" s="12">
        <v>0.99500250000000001</v>
      </c>
      <c r="V106" s="12">
        <v>0.99475100000000005</v>
      </c>
      <c r="W106" s="12">
        <v>0.99203527000000002</v>
      </c>
      <c r="X106" s="12">
        <v>0.99242543999999999</v>
      </c>
      <c r="Y106" s="12">
        <v>0.99194740000000003</v>
      </c>
      <c r="Z106" s="12">
        <v>0.99449739999999998</v>
      </c>
      <c r="AA106" s="12">
        <v>0.99436550000000001</v>
      </c>
      <c r="AB106" s="12">
        <v>0.99426199999999998</v>
      </c>
      <c r="AC106" s="12">
        <v>0.99226060000000005</v>
      </c>
      <c r="AD106" s="12">
        <v>0.99105244999999997</v>
      </c>
      <c r="AE106" s="12">
        <v>0.99232430000000005</v>
      </c>
      <c r="AF106" s="12">
        <v>0.99437679999999995</v>
      </c>
      <c r="AG106" s="12">
        <v>0.99412579999999995</v>
      </c>
      <c r="AH106" s="12">
        <v>0.99225764999999999</v>
      </c>
      <c r="AI106" s="12">
        <v>0.99480075000000001</v>
      </c>
      <c r="AJ106" s="12">
        <v>0.99484859999999997</v>
      </c>
      <c r="AK106" s="12">
        <v>0.99426263999999998</v>
      </c>
      <c r="AL106" s="7" t="s">
        <v>31</v>
      </c>
    </row>
    <row r="107" spans="1:38" x14ac:dyDescent="0.2">
      <c r="A107" s="7" t="s">
        <v>220</v>
      </c>
      <c r="B107" s="12">
        <v>0.99105334</v>
      </c>
      <c r="C107" s="12">
        <v>0.99157070000000003</v>
      </c>
      <c r="D107" s="12">
        <v>0.99129104999999995</v>
      </c>
      <c r="E107" s="12">
        <v>0.99247169999999996</v>
      </c>
      <c r="F107" s="12">
        <v>0.99240242999999995</v>
      </c>
      <c r="G107" s="12">
        <v>0.99247825000000001</v>
      </c>
      <c r="H107" s="12">
        <v>0.99233979999999999</v>
      </c>
      <c r="I107" s="12">
        <v>0.99198889999999995</v>
      </c>
      <c r="J107" s="12">
        <v>0.99297106000000002</v>
      </c>
      <c r="K107" s="12">
        <v>0.99323726000000001</v>
      </c>
      <c r="L107" s="12">
        <v>0.99329809999999996</v>
      </c>
      <c r="M107" s="12">
        <v>0.99349359999999998</v>
      </c>
      <c r="N107" s="12">
        <v>0.97149264999999996</v>
      </c>
      <c r="O107" s="12">
        <v>0.99538349999999998</v>
      </c>
      <c r="P107" s="12">
        <v>0.99553800000000003</v>
      </c>
      <c r="Q107" s="12">
        <v>0.99500690000000003</v>
      </c>
      <c r="R107" s="12">
        <v>0.99540779999999995</v>
      </c>
      <c r="S107" s="12">
        <v>0.99532056000000002</v>
      </c>
      <c r="T107" s="9">
        <v>1</v>
      </c>
      <c r="U107" s="10">
        <v>0.99635165999999997</v>
      </c>
      <c r="V107" s="11">
        <v>0.99697309999999995</v>
      </c>
      <c r="W107" s="12">
        <v>0.99484229999999996</v>
      </c>
      <c r="X107" s="12">
        <v>0.99470097000000002</v>
      </c>
      <c r="Y107" s="12">
        <v>0.99472249999999995</v>
      </c>
      <c r="Z107" s="12">
        <v>0.99399859999999995</v>
      </c>
      <c r="AA107" s="12">
        <v>0.99422980000000005</v>
      </c>
      <c r="AB107" s="12">
        <v>0.99399579999999998</v>
      </c>
      <c r="AC107" s="12">
        <v>0.99346369999999995</v>
      </c>
      <c r="AD107" s="12">
        <v>0.99209939999999996</v>
      </c>
      <c r="AE107" s="12">
        <v>0.99364790000000003</v>
      </c>
      <c r="AF107" s="12">
        <v>0.99595283999999995</v>
      </c>
      <c r="AG107" s="12">
        <v>0.99589132999999996</v>
      </c>
      <c r="AH107" s="12">
        <v>0.99319020000000002</v>
      </c>
      <c r="AI107" s="12">
        <v>0.99487049999999999</v>
      </c>
      <c r="AJ107" s="12">
        <v>0.99485372999999999</v>
      </c>
      <c r="AK107" s="12">
        <v>0.99439542999999997</v>
      </c>
      <c r="AL107" s="7" t="s">
        <v>220</v>
      </c>
    </row>
    <row r="108" spans="1:38" x14ac:dyDescent="0.2">
      <c r="A108" s="7" t="s">
        <v>221</v>
      </c>
      <c r="B108" s="12">
        <v>0.98980670000000004</v>
      </c>
      <c r="C108" s="12">
        <v>0.99032027</v>
      </c>
      <c r="D108" s="12">
        <v>0.99010549999999997</v>
      </c>
      <c r="E108" s="12">
        <v>0.99226289999999995</v>
      </c>
      <c r="F108" s="12">
        <v>0.99227869999999996</v>
      </c>
      <c r="G108" s="12">
        <v>0.99299599999999999</v>
      </c>
      <c r="H108" s="12">
        <v>0.99132365</v>
      </c>
      <c r="I108" s="12">
        <v>0.99127584999999996</v>
      </c>
      <c r="J108" s="12">
        <v>0.99246520000000005</v>
      </c>
      <c r="K108" s="12">
        <v>0.99289859999999996</v>
      </c>
      <c r="L108" s="12">
        <v>0.99266434000000003</v>
      </c>
      <c r="M108" s="12">
        <v>0.99312615000000004</v>
      </c>
      <c r="N108" s="12">
        <v>0.9705355</v>
      </c>
      <c r="O108" s="12">
        <v>0.99511269999999996</v>
      </c>
      <c r="P108" s="12">
        <v>0.99504524000000005</v>
      </c>
      <c r="Q108" s="12">
        <v>0.99517370000000005</v>
      </c>
      <c r="R108" s="12">
        <v>0.99469775000000005</v>
      </c>
      <c r="S108" s="12">
        <v>0.99500250000000001</v>
      </c>
      <c r="T108" s="13">
        <v>0.99635165999999997</v>
      </c>
      <c r="U108" s="12">
        <v>1</v>
      </c>
      <c r="V108" s="14">
        <v>0.99683743999999996</v>
      </c>
      <c r="W108" s="12">
        <v>0.99451730000000005</v>
      </c>
      <c r="X108" s="12">
        <v>0.99468946000000003</v>
      </c>
      <c r="Y108" s="12">
        <v>0.99470614999999996</v>
      </c>
      <c r="Z108" s="12">
        <v>0.99369514000000003</v>
      </c>
      <c r="AA108" s="12">
        <v>0.9935079</v>
      </c>
      <c r="AB108" s="12">
        <v>0.99398589999999998</v>
      </c>
      <c r="AC108" s="12">
        <v>0.99368953999999998</v>
      </c>
      <c r="AD108" s="12">
        <v>0.99207259999999997</v>
      </c>
      <c r="AE108" s="12">
        <v>0.99357899999999999</v>
      </c>
      <c r="AF108" s="12">
        <v>0.99575406</v>
      </c>
      <c r="AG108" s="12">
        <v>0.99607129999999999</v>
      </c>
      <c r="AH108" s="12">
        <v>0.99281216000000005</v>
      </c>
      <c r="AI108" s="12">
        <v>0.99477590000000005</v>
      </c>
      <c r="AJ108" s="12">
        <v>0.9946007</v>
      </c>
      <c r="AK108" s="12">
        <v>0.99405739999999998</v>
      </c>
      <c r="AL108" s="7" t="s">
        <v>221</v>
      </c>
    </row>
    <row r="109" spans="1:38" ht="17" thickBot="1" x14ac:dyDescent="0.25">
      <c r="A109" s="7" t="s">
        <v>222</v>
      </c>
      <c r="B109" s="12">
        <v>0.98992179999999996</v>
      </c>
      <c r="C109" s="12">
        <v>0.99093777000000005</v>
      </c>
      <c r="D109" s="12">
        <v>0.99038093999999999</v>
      </c>
      <c r="E109" s="12">
        <v>0.9930156</v>
      </c>
      <c r="F109" s="12">
        <v>0.99272059999999995</v>
      </c>
      <c r="G109" s="12">
        <v>0.99316232999999998</v>
      </c>
      <c r="H109" s="12">
        <v>0.99193644999999997</v>
      </c>
      <c r="I109" s="12">
        <v>0.99156045999999998</v>
      </c>
      <c r="J109" s="12">
        <v>0.99286589999999997</v>
      </c>
      <c r="K109" s="12">
        <v>0.99260280000000001</v>
      </c>
      <c r="L109" s="12">
        <v>0.99253690000000006</v>
      </c>
      <c r="M109" s="12">
        <v>0.99275553000000005</v>
      </c>
      <c r="N109" s="12">
        <v>0.97091234000000004</v>
      </c>
      <c r="O109" s="12">
        <v>0.99530019999999997</v>
      </c>
      <c r="P109" s="12">
        <v>0.99544650000000001</v>
      </c>
      <c r="Q109" s="12">
        <v>0.99482959999999998</v>
      </c>
      <c r="R109" s="12">
        <v>0.99486184</v>
      </c>
      <c r="S109" s="12">
        <v>0.99475100000000005</v>
      </c>
      <c r="T109" s="15">
        <v>0.99697309999999995</v>
      </c>
      <c r="U109" s="16">
        <v>0.99683743999999996</v>
      </c>
      <c r="V109" s="17">
        <v>1</v>
      </c>
      <c r="W109" s="12">
        <v>0.99547370000000002</v>
      </c>
      <c r="X109" s="12">
        <v>0.9950734</v>
      </c>
      <c r="Y109" s="12">
        <v>0.99490493999999996</v>
      </c>
      <c r="Z109" s="12">
        <v>0.99385369999999995</v>
      </c>
      <c r="AA109" s="12">
        <v>0.99386465999999996</v>
      </c>
      <c r="AB109" s="12">
        <v>0.99403954000000005</v>
      </c>
      <c r="AC109" s="12">
        <v>0.99394165999999995</v>
      </c>
      <c r="AD109" s="12">
        <v>0.99284649999999997</v>
      </c>
      <c r="AE109" s="12">
        <v>0.99416167</v>
      </c>
      <c r="AF109" s="12">
        <v>0.99586839999999999</v>
      </c>
      <c r="AG109" s="12">
        <v>0.99582475000000004</v>
      </c>
      <c r="AH109" s="12">
        <v>0.99312615000000004</v>
      </c>
      <c r="AI109" s="12">
        <v>0.99519219999999997</v>
      </c>
      <c r="AJ109" s="12">
        <v>0.99476889999999996</v>
      </c>
      <c r="AK109" s="12">
        <v>0.99437903999999999</v>
      </c>
      <c r="AL109" s="7" t="s">
        <v>222</v>
      </c>
    </row>
    <row r="110" spans="1:38" x14ac:dyDescent="0.2">
      <c r="A110" s="7" t="s">
        <v>223</v>
      </c>
      <c r="B110" s="12">
        <v>0.98637629999999998</v>
      </c>
      <c r="C110" s="12">
        <v>0.98696154000000003</v>
      </c>
      <c r="D110" s="12">
        <v>0.98610629999999999</v>
      </c>
      <c r="E110" s="12">
        <v>0.99026009999999998</v>
      </c>
      <c r="F110" s="12">
        <v>0.99002109999999999</v>
      </c>
      <c r="G110" s="12">
        <v>0.98981105999999996</v>
      </c>
      <c r="H110" s="12">
        <v>0.98851469999999997</v>
      </c>
      <c r="I110" s="12">
        <v>0.98827480000000001</v>
      </c>
      <c r="J110" s="12">
        <v>0.98966514999999999</v>
      </c>
      <c r="K110" s="12">
        <v>0.99008655999999995</v>
      </c>
      <c r="L110" s="12">
        <v>0.98971719999999996</v>
      </c>
      <c r="M110" s="12">
        <v>0.98999893999999999</v>
      </c>
      <c r="N110" s="12">
        <v>0.9641419</v>
      </c>
      <c r="O110" s="12">
        <v>0.99153495000000003</v>
      </c>
      <c r="P110" s="12">
        <v>0.99153329999999995</v>
      </c>
      <c r="Q110" s="12">
        <v>0.99232019999999999</v>
      </c>
      <c r="R110" s="12">
        <v>0.99226590000000003</v>
      </c>
      <c r="S110" s="12">
        <v>0.99203527000000002</v>
      </c>
      <c r="T110" s="12">
        <v>0.99484229999999996</v>
      </c>
      <c r="U110" s="12">
        <v>0.99451730000000005</v>
      </c>
      <c r="V110" s="12">
        <v>0.99547370000000002</v>
      </c>
      <c r="W110" s="9">
        <v>1</v>
      </c>
      <c r="X110" s="10">
        <v>0.99693030000000005</v>
      </c>
      <c r="Y110" s="11">
        <v>0.99693286000000003</v>
      </c>
      <c r="Z110" s="12">
        <v>0.99069439999999998</v>
      </c>
      <c r="AA110" s="12">
        <v>0.99131506999999996</v>
      </c>
      <c r="AB110" s="12">
        <v>0.99154556000000005</v>
      </c>
      <c r="AC110" s="12">
        <v>0.99596810000000002</v>
      </c>
      <c r="AD110" s="12">
        <v>0.99403834000000002</v>
      </c>
      <c r="AE110" s="12">
        <v>0.99572366000000001</v>
      </c>
      <c r="AF110" s="12">
        <v>0.99427319999999997</v>
      </c>
      <c r="AG110" s="12">
        <v>0.99479819999999997</v>
      </c>
      <c r="AH110" s="12">
        <v>0.99195840000000002</v>
      </c>
      <c r="AI110" s="12">
        <v>0.99323976000000003</v>
      </c>
      <c r="AJ110" s="12">
        <v>0.99364215</v>
      </c>
      <c r="AK110" s="12">
        <v>0.99259715999999998</v>
      </c>
      <c r="AL110" s="7" t="s">
        <v>223</v>
      </c>
    </row>
    <row r="111" spans="1:38" x14ac:dyDescent="0.2">
      <c r="A111" s="7" t="s">
        <v>224</v>
      </c>
      <c r="B111" s="12">
        <v>0.98661270000000001</v>
      </c>
      <c r="C111" s="12">
        <v>0.98741389999999996</v>
      </c>
      <c r="D111" s="12">
        <v>0.98682873999999998</v>
      </c>
      <c r="E111" s="12">
        <v>0.99027750000000003</v>
      </c>
      <c r="F111" s="12">
        <v>0.99042189999999997</v>
      </c>
      <c r="G111" s="12">
        <v>0.99053460000000004</v>
      </c>
      <c r="H111" s="12">
        <v>0.98903810000000003</v>
      </c>
      <c r="I111" s="12">
        <v>0.98942589999999997</v>
      </c>
      <c r="J111" s="12">
        <v>0.99040430000000002</v>
      </c>
      <c r="K111" s="12">
        <v>0.99011636000000003</v>
      </c>
      <c r="L111" s="12">
        <v>0.99029034000000005</v>
      </c>
      <c r="M111" s="12">
        <v>0.99035430000000002</v>
      </c>
      <c r="N111" s="12">
        <v>0.96869349999999999</v>
      </c>
      <c r="O111" s="12">
        <v>0.99156266000000004</v>
      </c>
      <c r="P111" s="12">
        <v>0.99192064999999996</v>
      </c>
      <c r="Q111" s="12">
        <v>0.99214639999999998</v>
      </c>
      <c r="R111" s="12">
        <v>0.99254450000000005</v>
      </c>
      <c r="S111" s="12">
        <v>0.99242543999999999</v>
      </c>
      <c r="T111" s="12">
        <v>0.99470097000000002</v>
      </c>
      <c r="U111" s="12">
        <v>0.99468946000000003</v>
      </c>
      <c r="V111" s="12">
        <v>0.9950734</v>
      </c>
      <c r="W111" s="13">
        <v>0.99693030000000005</v>
      </c>
      <c r="X111" s="12">
        <v>1</v>
      </c>
      <c r="Y111" s="14">
        <v>0.99688524000000001</v>
      </c>
      <c r="Z111" s="12">
        <v>0.99087477000000002</v>
      </c>
      <c r="AA111" s="12">
        <v>0.99108180000000001</v>
      </c>
      <c r="AB111" s="12">
        <v>0.99095829999999996</v>
      </c>
      <c r="AC111" s="12">
        <v>0.99586269999999999</v>
      </c>
      <c r="AD111" s="12">
        <v>0.99511769999999999</v>
      </c>
      <c r="AE111" s="12">
        <v>0.9957222</v>
      </c>
      <c r="AF111" s="12">
        <v>0.99439060000000001</v>
      </c>
      <c r="AG111" s="12">
        <v>0.99487007000000005</v>
      </c>
      <c r="AH111" s="12">
        <v>0.99265139999999996</v>
      </c>
      <c r="AI111" s="12">
        <v>0.99343840000000005</v>
      </c>
      <c r="AJ111" s="12">
        <v>0.9939017</v>
      </c>
      <c r="AK111" s="12">
        <v>0.99258816000000005</v>
      </c>
      <c r="AL111" s="7" t="s">
        <v>224</v>
      </c>
    </row>
    <row r="112" spans="1:38" ht="17" thickBot="1" x14ac:dyDescent="0.25">
      <c r="A112" s="7" t="s">
        <v>225</v>
      </c>
      <c r="B112" s="12">
        <v>0.98659706000000003</v>
      </c>
      <c r="C112" s="12">
        <v>0.98718490000000003</v>
      </c>
      <c r="D112" s="12">
        <v>0.98636389999999996</v>
      </c>
      <c r="E112" s="12">
        <v>0.99059385</v>
      </c>
      <c r="F112" s="12">
        <v>0.99024730000000005</v>
      </c>
      <c r="G112" s="12">
        <v>0.98995537</v>
      </c>
      <c r="H112" s="12">
        <v>0.98874234999999999</v>
      </c>
      <c r="I112" s="12">
        <v>0.98890409999999995</v>
      </c>
      <c r="J112" s="12">
        <v>0.98985529999999999</v>
      </c>
      <c r="K112" s="12">
        <v>0.9899019</v>
      </c>
      <c r="L112" s="12">
        <v>0.99004250000000005</v>
      </c>
      <c r="M112" s="12">
        <v>0.99057790000000001</v>
      </c>
      <c r="N112" s="12">
        <v>0.96450659999999999</v>
      </c>
      <c r="O112" s="12">
        <v>0.99181235000000001</v>
      </c>
      <c r="P112" s="12">
        <v>0.99159209999999998</v>
      </c>
      <c r="Q112" s="12">
        <v>0.99262786000000003</v>
      </c>
      <c r="R112" s="12">
        <v>0.99248742999999995</v>
      </c>
      <c r="S112" s="12">
        <v>0.99194740000000003</v>
      </c>
      <c r="T112" s="12">
        <v>0.99472249999999995</v>
      </c>
      <c r="U112" s="12">
        <v>0.99470614999999996</v>
      </c>
      <c r="V112" s="12">
        <v>0.99490493999999996</v>
      </c>
      <c r="W112" s="15">
        <v>0.99693286000000003</v>
      </c>
      <c r="X112" s="16">
        <v>0.99688524000000001</v>
      </c>
      <c r="Y112" s="17">
        <v>1</v>
      </c>
      <c r="Z112" s="12">
        <v>0.99055534999999995</v>
      </c>
      <c r="AA112" s="12">
        <v>0.99133026999999996</v>
      </c>
      <c r="AB112" s="12">
        <v>0.99113876000000001</v>
      </c>
      <c r="AC112" s="12">
        <v>0.99613649999999998</v>
      </c>
      <c r="AD112" s="12">
        <v>0.99411950000000004</v>
      </c>
      <c r="AE112" s="12">
        <v>0.99560493000000005</v>
      </c>
      <c r="AF112" s="12">
        <v>0.99441177000000003</v>
      </c>
      <c r="AG112" s="12">
        <v>0.99467680000000003</v>
      </c>
      <c r="AH112" s="12">
        <v>0.99208169999999996</v>
      </c>
      <c r="AI112" s="12">
        <v>0.9933265</v>
      </c>
      <c r="AJ112" s="12">
        <v>0.99377369999999998</v>
      </c>
      <c r="AK112" s="12">
        <v>0.99264454999999996</v>
      </c>
      <c r="AL112" s="7" t="s">
        <v>225</v>
      </c>
    </row>
    <row r="113" spans="1:38" x14ac:dyDescent="0.2">
      <c r="A113" s="7" t="s">
        <v>206</v>
      </c>
      <c r="B113" s="12">
        <v>0.98958444999999995</v>
      </c>
      <c r="C113" s="12">
        <v>0.99060020000000004</v>
      </c>
      <c r="D113" s="12">
        <v>0.99028499999999997</v>
      </c>
      <c r="E113" s="12">
        <v>0.99159310000000001</v>
      </c>
      <c r="F113" s="12">
        <v>0.99172939999999998</v>
      </c>
      <c r="G113" s="12">
        <v>0.99173135000000001</v>
      </c>
      <c r="H113" s="12">
        <v>0.99087815999999995</v>
      </c>
      <c r="I113" s="12">
        <v>0.99075376999999998</v>
      </c>
      <c r="J113" s="12">
        <v>0.99172336000000005</v>
      </c>
      <c r="K113" s="12">
        <v>0.99376637000000001</v>
      </c>
      <c r="L113" s="12">
        <v>0.99424310000000005</v>
      </c>
      <c r="M113" s="12">
        <v>0.99387689999999995</v>
      </c>
      <c r="N113" s="12">
        <v>0.96987250000000003</v>
      </c>
      <c r="O113" s="12">
        <v>0.99455296999999998</v>
      </c>
      <c r="P113" s="12">
        <v>0.99419020000000002</v>
      </c>
      <c r="Q113" s="12">
        <v>0.99505540000000003</v>
      </c>
      <c r="R113" s="12">
        <v>0.99475574</v>
      </c>
      <c r="S113" s="12">
        <v>0.99449739999999998</v>
      </c>
      <c r="T113" s="12">
        <v>0.99399859999999995</v>
      </c>
      <c r="U113" s="12">
        <v>0.99369514000000003</v>
      </c>
      <c r="V113" s="12">
        <v>0.99385369999999995</v>
      </c>
      <c r="W113" s="12">
        <v>0.99069439999999998</v>
      </c>
      <c r="X113" s="12">
        <v>0.99087477000000002</v>
      </c>
      <c r="Y113" s="12">
        <v>0.99055534999999995</v>
      </c>
      <c r="Z113" s="9">
        <v>1</v>
      </c>
      <c r="AA113" s="10">
        <v>0.99603253999999997</v>
      </c>
      <c r="AB113" s="11">
        <v>0.99650360000000004</v>
      </c>
      <c r="AC113" s="12">
        <v>0.99195665</v>
      </c>
      <c r="AD113" s="12">
        <v>0.99051933999999997</v>
      </c>
      <c r="AE113" s="12">
        <v>0.99238760000000004</v>
      </c>
      <c r="AF113" s="12">
        <v>0.99376165999999999</v>
      </c>
      <c r="AG113" s="12">
        <v>0.99310129999999996</v>
      </c>
      <c r="AH113" s="12">
        <v>0.99161520000000003</v>
      </c>
      <c r="AI113" s="12">
        <v>0.99522184999999996</v>
      </c>
      <c r="AJ113" s="12">
        <v>0.99509800000000004</v>
      </c>
      <c r="AK113" s="12">
        <v>0.99517869999999997</v>
      </c>
      <c r="AL113" s="7" t="s">
        <v>206</v>
      </c>
    </row>
    <row r="114" spans="1:38" x14ac:dyDescent="0.2">
      <c r="A114" s="7" t="s">
        <v>207</v>
      </c>
      <c r="B114" s="12">
        <v>0.99177999999999999</v>
      </c>
      <c r="C114" s="12">
        <v>0.99209970000000003</v>
      </c>
      <c r="D114" s="12">
        <v>0.99195659999999997</v>
      </c>
      <c r="E114" s="12">
        <v>0.99273365999999996</v>
      </c>
      <c r="F114" s="12">
        <v>0.99275539999999995</v>
      </c>
      <c r="G114" s="12">
        <v>0.99211835999999998</v>
      </c>
      <c r="H114" s="12">
        <v>0.99210189999999998</v>
      </c>
      <c r="I114" s="12">
        <v>0.99194329999999997</v>
      </c>
      <c r="J114" s="12">
        <v>0.99253020000000003</v>
      </c>
      <c r="K114" s="12">
        <v>0.99400633999999999</v>
      </c>
      <c r="L114" s="12">
        <v>0.99393255000000003</v>
      </c>
      <c r="M114" s="12">
        <v>0.99401784000000004</v>
      </c>
      <c r="N114" s="12">
        <v>0.96987325000000002</v>
      </c>
      <c r="O114" s="12">
        <v>0.99471706000000004</v>
      </c>
      <c r="P114" s="12">
        <v>0.99442209999999998</v>
      </c>
      <c r="Q114" s="12">
        <v>0.99492603999999996</v>
      </c>
      <c r="R114" s="12">
        <v>0.99522065999999998</v>
      </c>
      <c r="S114" s="12">
        <v>0.99436550000000001</v>
      </c>
      <c r="T114" s="12">
        <v>0.99422980000000005</v>
      </c>
      <c r="U114" s="12">
        <v>0.9935079</v>
      </c>
      <c r="V114" s="12">
        <v>0.99386465999999996</v>
      </c>
      <c r="W114" s="12">
        <v>0.99131506999999996</v>
      </c>
      <c r="X114" s="12">
        <v>0.99108180000000001</v>
      </c>
      <c r="Y114" s="12">
        <v>0.99133026999999996</v>
      </c>
      <c r="Z114" s="13">
        <v>0.99603253999999997</v>
      </c>
      <c r="AA114" s="12">
        <v>1</v>
      </c>
      <c r="AB114" s="14">
        <v>0.99701519999999999</v>
      </c>
      <c r="AC114" s="12">
        <v>0.99274019999999996</v>
      </c>
      <c r="AD114" s="12">
        <v>0.9916199</v>
      </c>
      <c r="AE114" s="12">
        <v>0.99220779999999997</v>
      </c>
      <c r="AF114" s="12">
        <v>0.99426610000000004</v>
      </c>
      <c r="AG114" s="12">
        <v>0.99297290000000005</v>
      </c>
      <c r="AH114" s="12">
        <v>0.99181454999999996</v>
      </c>
      <c r="AI114" s="12">
        <v>0.99564490000000005</v>
      </c>
      <c r="AJ114" s="12">
        <v>0.99571525999999999</v>
      </c>
      <c r="AK114" s="12">
        <v>0.99612224000000005</v>
      </c>
      <c r="AL114" s="7" t="s">
        <v>207</v>
      </c>
    </row>
    <row r="115" spans="1:38" ht="17" thickBot="1" x14ac:dyDescent="0.25">
      <c r="A115" s="7" t="s">
        <v>226</v>
      </c>
      <c r="B115" s="12">
        <v>0.99063120000000005</v>
      </c>
      <c r="C115" s="12">
        <v>0.99118589999999995</v>
      </c>
      <c r="D115" s="12">
        <v>0.99073549999999999</v>
      </c>
      <c r="E115" s="12">
        <v>0.99269867000000001</v>
      </c>
      <c r="F115" s="12">
        <v>0.99233910000000003</v>
      </c>
      <c r="G115" s="12">
        <v>0.99179720000000005</v>
      </c>
      <c r="H115" s="12">
        <v>0.99145930000000004</v>
      </c>
      <c r="I115" s="12">
        <v>0.99113980000000002</v>
      </c>
      <c r="J115" s="12">
        <v>0.99213839999999998</v>
      </c>
      <c r="K115" s="12">
        <v>0.99404610000000004</v>
      </c>
      <c r="L115" s="12">
        <v>0.99343320000000002</v>
      </c>
      <c r="M115" s="12">
        <v>0.99409175000000005</v>
      </c>
      <c r="N115" s="12">
        <v>0.96903735000000002</v>
      </c>
      <c r="O115" s="12">
        <v>0.99435700000000005</v>
      </c>
      <c r="P115" s="12">
        <v>0.99431354000000005</v>
      </c>
      <c r="Q115" s="12">
        <v>0.99501360000000005</v>
      </c>
      <c r="R115" s="12">
        <v>0.99519986000000005</v>
      </c>
      <c r="S115" s="12">
        <v>0.99426199999999998</v>
      </c>
      <c r="T115" s="12">
        <v>0.99399579999999998</v>
      </c>
      <c r="U115" s="12">
        <v>0.99398589999999998</v>
      </c>
      <c r="V115" s="12">
        <v>0.99403954000000005</v>
      </c>
      <c r="W115" s="12">
        <v>0.99154556000000005</v>
      </c>
      <c r="X115" s="12">
        <v>0.99095829999999996</v>
      </c>
      <c r="Y115" s="12">
        <v>0.99113876000000001</v>
      </c>
      <c r="Z115" s="15">
        <v>0.99650360000000004</v>
      </c>
      <c r="AA115" s="16">
        <v>0.99701519999999999</v>
      </c>
      <c r="AB115" s="17">
        <v>1</v>
      </c>
      <c r="AC115" s="12">
        <v>0.99283489999999996</v>
      </c>
      <c r="AD115" s="12">
        <v>0.9917127</v>
      </c>
      <c r="AE115" s="12">
        <v>0.99299230000000005</v>
      </c>
      <c r="AF115" s="12">
        <v>0.99419400000000002</v>
      </c>
      <c r="AG115" s="12">
        <v>0.99311990000000006</v>
      </c>
      <c r="AH115" s="12">
        <v>0.99236226000000005</v>
      </c>
      <c r="AI115" s="12">
        <v>0.99561960000000005</v>
      </c>
      <c r="AJ115" s="12">
        <v>0.99534535000000002</v>
      </c>
      <c r="AK115" s="12">
        <v>0.99608669999999999</v>
      </c>
      <c r="AL115" s="7" t="s">
        <v>226</v>
      </c>
    </row>
    <row r="116" spans="1:38" x14ac:dyDescent="0.2">
      <c r="A116" s="7" t="s">
        <v>209</v>
      </c>
      <c r="B116" s="12">
        <v>0.98599862999999999</v>
      </c>
      <c r="C116" s="12">
        <v>0.98639213999999997</v>
      </c>
      <c r="D116" s="12">
        <v>0.98584753000000003</v>
      </c>
      <c r="E116" s="12">
        <v>0.99029285</v>
      </c>
      <c r="F116" s="12">
        <v>0.99022920000000003</v>
      </c>
      <c r="G116" s="12">
        <v>0.98992544000000005</v>
      </c>
      <c r="H116" s="12">
        <v>0.9880449</v>
      </c>
      <c r="I116" s="12">
        <v>0.9884288</v>
      </c>
      <c r="J116" s="12">
        <v>0.98926729999999996</v>
      </c>
      <c r="K116" s="12">
        <v>0.99013660000000003</v>
      </c>
      <c r="L116" s="12">
        <v>0.99006709999999998</v>
      </c>
      <c r="M116" s="12">
        <v>0.99054103999999998</v>
      </c>
      <c r="N116" s="12">
        <v>0.96310996999999998</v>
      </c>
      <c r="O116" s="12">
        <v>0.99085860000000003</v>
      </c>
      <c r="P116" s="12">
        <v>0.99064790000000003</v>
      </c>
      <c r="Q116" s="12">
        <v>0.99271940000000003</v>
      </c>
      <c r="R116" s="12">
        <v>0.99254430000000005</v>
      </c>
      <c r="S116" s="12">
        <v>0.99226060000000005</v>
      </c>
      <c r="T116" s="12">
        <v>0.99346369999999995</v>
      </c>
      <c r="U116" s="12">
        <v>0.99368953999999998</v>
      </c>
      <c r="V116" s="12">
        <v>0.99394165999999995</v>
      </c>
      <c r="W116" s="12">
        <v>0.99596810000000002</v>
      </c>
      <c r="X116" s="12">
        <v>0.99586269999999999</v>
      </c>
      <c r="Y116" s="12">
        <v>0.99613649999999998</v>
      </c>
      <c r="Z116" s="12">
        <v>0.99195665</v>
      </c>
      <c r="AA116" s="12">
        <v>0.99274019999999996</v>
      </c>
      <c r="AB116" s="12">
        <v>0.99283489999999996</v>
      </c>
      <c r="AC116" s="9">
        <v>1</v>
      </c>
      <c r="AD116" s="10">
        <v>0.99569090000000005</v>
      </c>
      <c r="AE116" s="11">
        <v>0.99735620000000003</v>
      </c>
      <c r="AF116" s="12">
        <v>0.99342865000000002</v>
      </c>
      <c r="AG116" s="12">
        <v>0.99400920000000004</v>
      </c>
      <c r="AH116" s="12">
        <v>0.99219394000000005</v>
      </c>
      <c r="AI116" s="12">
        <v>0.99461440000000001</v>
      </c>
      <c r="AJ116" s="12">
        <v>0.99492860000000005</v>
      </c>
      <c r="AK116" s="12">
        <v>0.99428194999999997</v>
      </c>
      <c r="AL116" s="7" t="s">
        <v>209</v>
      </c>
    </row>
    <row r="117" spans="1:38" x14ac:dyDescent="0.2">
      <c r="A117" s="7" t="s">
        <v>210</v>
      </c>
      <c r="B117" s="12">
        <v>0.98562059999999996</v>
      </c>
      <c r="C117" s="12">
        <v>0.98665725999999998</v>
      </c>
      <c r="D117" s="12">
        <v>0.98545340000000003</v>
      </c>
      <c r="E117" s="12">
        <v>0.98982716000000004</v>
      </c>
      <c r="F117" s="12">
        <v>0.98987069999999999</v>
      </c>
      <c r="G117" s="12">
        <v>0.99037003999999995</v>
      </c>
      <c r="H117" s="12">
        <v>0.98795180000000005</v>
      </c>
      <c r="I117" s="12">
        <v>0.98827790000000004</v>
      </c>
      <c r="J117" s="12">
        <v>0.98905019999999999</v>
      </c>
      <c r="K117" s="12">
        <v>0.98915450000000005</v>
      </c>
      <c r="L117" s="12">
        <v>0.98903286000000001</v>
      </c>
      <c r="M117" s="12">
        <v>0.98923360000000005</v>
      </c>
      <c r="N117" s="12">
        <v>0.97245985000000001</v>
      </c>
      <c r="O117" s="12">
        <v>0.98921610000000004</v>
      </c>
      <c r="P117" s="12">
        <v>0.98985630000000002</v>
      </c>
      <c r="Q117" s="12">
        <v>0.99034650000000002</v>
      </c>
      <c r="R117" s="12">
        <v>0.99155616999999996</v>
      </c>
      <c r="S117" s="12">
        <v>0.99105244999999997</v>
      </c>
      <c r="T117" s="12">
        <v>0.99209939999999996</v>
      </c>
      <c r="U117" s="12">
        <v>0.99207259999999997</v>
      </c>
      <c r="V117" s="12">
        <v>0.99284649999999997</v>
      </c>
      <c r="W117" s="12">
        <v>0.99403834000000002</v>
      </c>
      <c r="X117" s="12">
        <v>0.99511769999999999</v>
      </c>
      <c r="Y117" s="12">
        <v>0.99411950000000004</v>
      </c>
      <c r="Z117" s="12">
        <v>0.99051933999999997</v>
      </c>
      <c r="AA117" s="12">
        <v>0.9916199</v>
      </c>
      <c r="AB117" s="12">
        <v>0.9917127</v>
      </c>
      <c r="AC117" s="13">
        <v>0.99569090000000005</v>
      </c>
      <c r="AD117" s="12">
        <v>1</v>
      </c>
      <c r="AE117" s="14">
        <v>0.99548875999999997</v>
      </c>
      <c r="AF117" s="12">
        <v>0.99153630000000004</v>
      </c>
      <c r="AG117" s="12">
        <v>0.99174344999999997</v>
      </c>
      <c r="AH117" s="12">
        <v>0.99136394000000005</v>
      </c>
      <c r="AI117" s="12">
        <v>0.9930464</v>
      </c>
      <c r="AJ117" s="12">
        <v>0.99389910000000004</v>
      </c>
      <c r="AK117" s="12">
        <v>0.9931141</v>
      </c>
      <c r="AL117" s="7" t="s">
        <v>210</v>
      </c>
    </row>
    <row r="118" spans="1:38" ht="17" thickBot="1" x14ac:dyDescent="0.25">
      <c r="A118" s="7" t="s">
        <v>211</v>
      </c>
      <c r="B118" s="12">
        <v>0.98525620000000003</v>
      </c>
      <c r="C118" s="12">
        <v>0.98600589999999999</v>
      </c>
      <c r="D118" s="12">
        <v>0.98521214999999995</v>
      </c>
      <c r="E118" s="12">
        <v>0.99020284000000003</v>
      </c>
      <c r="F118" s="12">
        <v>0.9897108</v>
      </c>
      <c r="G118" s="12">
        <v>0.99010399999999998</v>
      </c>
      <c r="H118" s="12">
        <v>0.98770475000000002</v>
      </c>
      <c r="I118" s="12">
        <v>0.98771640000000005</v>
      </c>
      <c r="J118" s="12">
        <v>0.98887634000000002</v>
      </c>
      <c r="K118" s="12">
        <v>0.99015489999999995</v>
      </c>
      <c r="L118" s="12">
        <v>0.99000763999999997</v>
      </c>
      <c r="M118" s="12">
        <v>0.99048406</v>
      </c>
      <c r="N118" s="12">
        <v>0.96349465999999995</v>
      </c>
      <c r="O118" s="12">
        <v>0.99084410000000001</v>
      </c>
      <c r="P118" s="12">
        <v>0.99070349999999996</v>
      </c>
      <c r="Q118" s="12">
        <v>0.99249076999999997</v>
      </c>
      <c r="R118" s="12">
        <v>0.99266124</v>
      </c>
      <c r="S118" s="12">
        <v>0.99232430000000005</v>
      </c>
      <c r="T118" s="12">
        <v>0.99364790000000003</v>
      </c>
      <c r="U118" s="12">
        <v>0.99357899999999999</v>
      </c>
      <c r="V118" s="12">
        <v>0.99416167</v>
      </c>
      <c r="W118" s="12">
        <v>0.99572366000000001</v>
      </c>
      <c r="X118" s="12">
        <v>0.9957222</v>
      </c>
      <c r="Y118" s="12">
        <v>0.99560493000000005</v>
      </c>
      <c r="Z118" s="12">
        <v>0.99238760000000004</v>
      </c>
      <c r="AA118" s="12">
        <v>0.99220779999999997</v>
      </c>
      <c r="AB118" s="12">
        <v>0.99299230000000005</v>
      </c>
      <c r="AC118" s="15">
        <v>0.99735620000000003</v>
      </c>
      <c r="AD118" s="16">
        <v>0.99548875999999997</v>
      </c>
      <c r="AE118" s="17">
        <v>1</v>
      </c>
      <c r="AF118" s="12">
        <v>0.99345589999999995</v>
      </c>
      <c r="AG118" s="12">
        <v>0.99436119999999995</v>
      </c>
      <c r="AH118" s="12">
        <v>0.99201539999999999</v>
      </c>
      <c r="AI118" s="12">
        <v>0.99455769999999999</v>
      </c>
      <c r="AJ118" s="12">
        <v>0.99484163999999997</v>
      </c>
      <c r="AK118" s="12">
        <v>0.99409150000000002</v>
      </c>
      <c r="AL118" s="7" t="s">
        <v>211</v>
      </c>
    </row>
    <row r="119" spans="1:38" x14ac:dyDescent="0.2">
      <c r="A119" s="7" t="s">
        <v>183</v>
      </c>
      <c r="B119" s="12">
        <v>0.99108183000000005</v>
      </c>
      <c r="C119" s="12">
        <v>0.99158630000000003</v>
      </c>
      <c r="D119" s="12">
        <v>0.99126590000000003</v>
      </c>
      <c r="E119" s="12">
        <v>0.99218379999999995</v>
      </c>
      <c r="F119" s="12">
        <v>0.9923322</v>
      </c>
      <c r="G119" s="12">
        <v>0.99203149999999996</v>
      </c>
      <c r="H119" s="12">
        <v>0.99267700000000003</v>
      </c>
      <c r="I119" s="12">
        <v>0.99235289999999998</v>
      </c>
      <c r="J119" s="12">
        <v>0.99318635</v>
      </c>
      <c r="K119" s="12">
        <v>0.99362415000000004</v>
      </c>
      <c r="L119" s="12">
        <v>0.99310989999999999</v>
      </c>
      <c r="M119" s="12">
        <v>0.99362439999999996</v>
      </c>
      <c r="N119" s="12">
        <v>0.96724779999999999</v>
      </c>
      <c r="O119" s="12">
        <v>0.99493545000000005</v>
      </c>
      <c r="P119" s="12">
        <v>0.99504689999999996</v>
      </c>
      <c r="Q119" s="12">
        <v>0.99471670000000001</v>
      </c>
      <c r="R119" s="12">
        <v>0.99468374000000004</v>
      </c>
      <c r="S119" s="12">
        <v>0.99437679999999995</v>
      </c>
      <c r="T119" s="12">
        <v>0.99595283999999995</v>
      </c>
      <c r="U119" s="12">
        <v>0.99575406</v>
      </c>
      <c r="V119" s="12">
        <v>0.99586839999999999</v>
      </c>
      <c r="W119" s="12">
        <v>0.99427319999999997</v>
      </c>
      <c r="X119" s="12">
        <v>0.99439060000000001</v>
      </c>
      <c r="Y119" s="12">
        <v>0.99441177000000003</v>
      </c>
      <c r="Z119" s="12">
        <v>0.99376165999999999</v>
      </c>
      <c r="AA119" s="12">
        <v>0.99426610000000004</v>
      </c>
      <c r="AB119" s="12">
        <v>0.99419400000000002</v>
      </c>
      <c r="AC119" s="12">
        <v>0.99342865000000002</v>
      </c>
      <c r="AD119" s="12">
        <v>0.99153630000000004</v>
      </c>
      <c r="AE119" s="12">
        <v>0.99345589999999995</v>
      </c>
      <c r="AF119" s="9">
        <v>1</v>
      </c>
      <c r="AG119" s="10">
        <v>0.99630410000000003</v>
      </c>
      <c r="AH119" s="11">
        <v>0.99285049999999997</v>
      </c>
      <c r="AI119" s="12">
        <v>0.99484550000000005</v>
      </c>
      <c r="AJ119" s="12">
        <v>0.99488370000000004</v>
      </c>
      <c r="AK119" s="12">
        <v>0.99522465000000004</v>
      </c>
      <c r="AL119" s="7" t="s">
        <v>183</v>
      </c>
    </row>
    <row r="120" spans="1:38" x14ac:dyDescent="0.2">
      <c r="A120" s="7" t="s">
        <v>184</v>
      </c>
      <c r="B120" s="12">
        <v>0.98878809999999995</v>
      </c>
      <c r="C120" s="12">
        <v>0.98937744000000005</v>
      </c>
      <c r="D120" s="12">
        <v>0.98911709999999997</v>
      </c>
      <c r="E120" s="12">
        <v>0.99100750000000004</v>
      </c>
      <c r="F120" s="12">
        <v>0.99075997000000005</v>
      </c>
      <c r="G120" s="12">
        <v>0.99097559999999996</v>
      </c>
      <c r="H120" s="12">
        <v>0.99061529999999998</v>
      </c>
      <c r="I120" s="12">
        <v>0.99049750000000003</v>
      </c>
      <c r="J120" s="12">
        <v>0.99188520000000002</v>
      </c>
      <c r="K120" s="12">
        <v>0.99247459999999998</v>
      </c>
      <c r="L120" s="12">
        <v>0.99264540000000001</v>
      </c>
      <c r="M120" s="12">
        <v>0.99270069999999999</v>
      </c>
      <c r="N120" s="12">
        <v>0.96702319999999997</v>
      </c>
      <c r="O120" s="12">
        <v>0.99392689999999995</v>
      </c>
      <c r="P120" s="12">
        <v>0.99424475000000001</v>
      </c>
      <c r="Q120" s="12">
        <v>0.99408244999999995</v>
      </c>
      <c r="R120" s="12">
        <v>0.99408019999999997</v>
      </c>
      <c r="S120" s="12">
        <v>0.99412579999999995</v>
      </c>
      <c r="T120" s="12">
        <v>0.99589132999999996</v>
      </c>
      <c r="U120" s="12">
        <v>0.99607129999999999</v>
      </c>
      <c r="V120" s="12">
        <v>0.99582475000000004</v>
      </c>
      <c r="W120" s="12">
        <v>0.99479819999999997</v>
      </c>
      <c r="X120" s="12">
        <v>0.99487007000000005</v>
      </c>
      <c r="Y120" s="12">
        <v>0.99467680000000003</v>
      </c>
      <c r="Z120" s="12">
        <v>0.99310129999999996</v>
      </c>
      <c r="AA120" s="12">
        <v>0.99297290000000005</v>
      </c>
      <c r="AB120" s="12">
        <v>0.99311990000000006</v>
      </c>
      <c r="AC120" s="12">
        <v>0.99400920000000004</v>
      </c>
      <c r="AD120" s="12">
        <v>0.99174344999999997</v>
      </c>
      <c r="AE120" s="12">
        <v>0.99436119999999995</v>
      </c>
      <c r="AF120" s="13">
        <v>0.99630410000000003</v>
      </c>
      <c r="AG120" s="12">
        <v>1</v>
      </c>
      <c r="AH120" s="14">
        <v>0.99291812999999995</v>
      </c>
      <c r="AI120" s="12">
        <v>0.99462139999999999</v>
      </c>
      <c r="AJ120" s="12">
        <v>0.99472326</v>
      </c>
      <c r="AK120" s="12">
        <v>0.9940755</v>
      </c>
      <c r="AL120" s="7" t="s">
        <v>184</v>
      </c>
    </row>
    <row r="121" spans="1:38" ht="17" thickBot="1" x14ac:dyDescent="0.25">
      <c r="A121" s="7" t="s">
        <v>185</v>
      </c>
      <c r="B121" s="12">
        <v>0.98724690000000004</v>
      </c>
      <c r="C121" s="12">
        <v>0.98753729999999995</v>
      </c>
      <c r="D121" s="12">
        <v>0.98743652999999998</v>
      </c>
      <c r="E121" s="12">
        <v>0.9894075</v>
      </c>
      <c r="F121" s="12">
        <v>0.98982630000000005</v>
      </c>
      <c r="G121" s="12">
        <v>0.99001503000000002</v>
      </c>
      <c r="H121" s="12">
        <v>0.98977285999999998</v>
      </c>
      <c r="I121" s="12">
        <v>0.99008083000000002</v>
      </c>
      <c r="J121" s="12">
        <v>0.99057530000000005</v>
      </c>
      <c r="K121" s="12">
        <v>0.99241120000000005</v>
      </c>
      <c r="L121" s="12">
        <v>0.99230134000000003</v>
      </c>
      <c r="M121" s="12">
        <v>0.99242220000000003</v>
      </c>
      <c r="N121" s="12">
        <v>0.97062530000000002</v>
      </c>
      <c r="O121" s="12">
        <v>0.99196494000000002</v>
      </c>
      <c r="P121" s="12">
        <v>0.99171489999999995</v>
      </c>
      <c r="Q121" s="12">
        <v>0.99132496000000003</v>
      </c>
      <c r="R121" s="12">
        <v>0.99272185999999996</v>
      </c>
      <c r="S121" s="12">
        <v>0.99225764999999999</v>
      </c>
      <c r="T121" s="12">
        <v>0.99319020000000002</v>
      </c>
      <c r="U121" s="12">
        <v>0.99281216000000005</v>
      </c>
      <c r="V121" s="12">
        <v>0.99312615000000004</v>
      </c>
      <c r="W121" s="12">
        <v>0.99195840000000002</v>
      </c>
      <c r="X121" s="12">
        <v>0.99265139999999996</v>
      </c>
      <c r="Y121" s="12">
        <v>0.99208169999999996</v>
      </c>
      <c r="Z121" s="12">
        <v>0.99161520000000003</v>
      </c>
      <c r="AA121" s="12">
        <v>0.99181454999999996</v>
      </c>
      <c r="AB121" s="12">
        <v>0.99236226000000005</v>
      </c>
      <c r="AC121" s="12">
        <v>0.99219394000000005</v>
      </c>
      <c r="AD121" s="12">
        <v>0.99136394000000005</v>
      </c>
      <c r="AE121" s="12">
        <v>0.99201539999999999</v>
      </c>
      <c r="AF121" s="15">
        <v>0.99285049999999997</v>
      </c>
      <c r="AG121" s="16">
        <v>0.99291812999999995</v>
      </c>
      <c r="AH121" s="17">
        <v>1</v>
      </c>
      <c r="AI121" s="12">
        <v>0.99366604999999997</v>
      </c>
      <c r="AJ121" s="12">
        <v>0.99409974000000001</v>
      </c>
      <c r="AK121" s="12">
        <v>0.99290096999999999</v>
      </c>
      <c r="AL121" s="7" t="s">
        <v>185</v>
      </c>
    </row>
    <row r="122" spans="1:38" x14ac:dyDescent="0.2">
      <c r="A122" s="7" t="s">
        <v>186</v>
      </c>
      <c r="B122" s="12">
        <v>0.98990109999999998</v>
      </c>
      <c r="C122" s="12">
        <v>0.99073520000000004</v>
      </c>
      <c r="D122" s="12">
        <v>0.99006324999999995</v>
      </c>
      <c r="E122" s="12">
        <v>0.99222529999999998</v>
      </c>
      <c r="F122" s="12">
        <v>0.99230163999999998</v>
      </c>
      <c r="G122" s="12">
        <v>0.99224657000000005</v>
      </c>
      <c r="H122" s="12">
        <v>0.99193200000000004</v>
      </c>
      <c r="I122" s="12">
        <v>0.99200535000000001</v>
      </c>
      <c r="J122" s="12">
        <v>0.99256825000000004</v>
      </c>
      <c r="K122" s="12">
        <v>0.99417054999999999</v>
      </c>
      <c r="L122" s="12">
        <v>0.99385535999999997</v>
      </c>
      <c r="M122" s="12">
        <v>0.99439690000000003</v>
      </c>
      <c r="N122" s="12">
        <v>0.96990069999999995</v>
      </c>
      <c r="O122" s="12">
        <v>0.99444646000000003</v>
      </c>
      <c r="P122" s="12">
        <v>0.99412180000000006</v>
      </c>
      <c r="Q122" s="12">
        <v>0.99484249999999996</v>
      </c>
      <c r="R122" s="12">
        <v>0.99522169999999999</v>
      </c>
      <c r="S122" s="12">
        <v>0.99480075000000001</v>
      </c>
      <c r="T122" s="12">
        <v>0.99487049999999999</v>
      </c>
      <c r="U122" s="12">
        <v>0.99477590000000005</v>
      </c>
      <c r="V122" s="12">
        <v>0.99519219999999997</v>
      </c>
      <c r="W122" s="12">
        <v>0.99323976000000003</v>
      </c>
      <c r="X122" s="12">
        <v>0.99343840000000005</v>
      </c>
      <c r="Y122" s="12">
        <v>0.9933265</v>
      </c>
      <c r="Z122" s="12">
        <v>0.99522184999999996</v>
      </c>
      <c r="AA122" s="12">
        <v>0.99564490000000005</v>
      </c>
      <c r="AB122" s="12">
        <v>0.99561960000000005</v>
      </c>
      <c r="AC122" s="12">
        <v>0.99461440000000001</v>
      </c>
      <c r="AD122" s="12">
        <v>0.9930464</v>
      </c>
      <c r="AE122" s="12">
        <v>0.99455769999999999</v>
      </c>
      <c r="AF122" s="12">
        <v>0.99484550000000005</v>
      </c>
      <c r="AG122" s="12">
        <v>0.99462139999999999</v>
      </c>
      <c r="AH122" s="12">
        <v>0.99366604999999997</v>
      </c>
      <c r="AI122" s="9">
        <v>1</v>
      </c>
      <c r="AJ122" s="10">
        <v>0.99715876999999997</v>
      </c>
      <c r="AK122" s="10">
        <v>0.99645143999999997</v>
      </c>
      <c r="AL122" s="7" t="s">
        <v>186</v>
      </c>
    </row>
    <row r="123" spans="1:38" x14ac:dyDescent="0.2">
      <c r="A123" s="7" t="s">
        <v>187</v>
      </c>
      <c r="B123" s="12">
        <v>0.98949485999999998</v>
      </c>
      <c r="C123" s="12">
        <v>0.99027600000000005</v>
      </c>
      <c r="D123" s="12">
        <v>0.98990124000000002</v>
      </c>
      <c r="E123" s="12">
        <v>0.99199176</v>
      </c>
      <c r="F123" s="12">
        <v>0.99200326000000005</v>
      </c>
      <c r="G123" s="12">
        <v>0.99185455</v>
      </c>
      <c r="H123" s="12">
        <v>0.99151104999999995</v>
      </c>
      <c r="I123" s="12">
        <v>0.99199280000000001</v>
      </c>
      <c r="J123" s="12">
        <v>0.99215036999999995</v>
      </c>
      <c r="K123" s="12">
        <v>0.99427750000000004</v>
      </c>
      <c r="L123" s="12">
        <v>0.99424224999999999</v>
      </c>
      <c r="M123" s="12">
        <v>0.99462706000000001</v>
      </c>
      <c r="N123" s="12">
        <v>0.97004305999999996</v>
      </c>
      <c r="O123" s="12">
        <v>0.99396472999999996</v>
      </c>
      <c r="P123" s="12">
        <v>0.99383043999999998</v>
      </c>
      <c r="Q123" s="12">
        <v>0.99464445999999995</v>
      </c>
      <c r="R123" s="12">
        <v>0.99538729999999997</v>
      </c>
      <c r="S123" s="12">
        <v>0.99484859999999997</v>
      </c>
      <c r="T123" s="12">
        <v>0.99485372999999999</v>
      </c>
      <c r="U123" s="12">
        <v>0.9946007</v>
      </c>
      <c r="V123" s="12">
        <v>0.99476889999999996</v>
      </c>
      <c r="W123" s="12">
        <v>0.99364215</v>
      </c>
      <c r="X123" s="12">
        <v>0.9939017</v>
      </c>
      <c r="Y123" s="12">
        <v>0.99377369999999998</v>
      </c>
      <c r="Z123" s="12">
        <v>0.99509800000000004</v>
      </c>
      <c r="AA123" s="12">
        <v>0.99571525999999999</v>
      </c>
      <c r="AB123" s="12">
        <v>0.99534535000000002</v>
      </c>
      <c r="AC123" s="12">
        <v>0.99492860000000005</v>
      </c>
      <c r="AD123" s="12">
        <v>0.99389910000000004</v>
      </c>
      <c r="AE123" s="12">
        <v>0.99484163999999997</v>
      </c>
      <c r="AF123" s="12">
        <v>0.99488370000000004</v>
      </c>
      <c r="AG123" s="12">
        <v>0.99472326</v>
      </c>
      <c r="AH123" s="12">
        <v>0.99409974000000001</v>
      </c>
      <c r="AI123" s="13">
        <v>0.99715876999999997</v>
      </c>
      <c r="AJ123" s="12">
        <v>1</v>
      </c>
      <c r="AK123" s="20">
        <v>0.99682329999999997</v>
      </c>
      <c r="AL123" s="7" t="s">
        <v>187</v>
      </c>
    </row>
    <row r="124" spans="1:38" ht="17" thickBot="1" x14ac:dyDescent="0.25">
      <c r="A124" s="7" t="s">
        <v>188</v>
      </c>
      <c r="B124" s="12">
        <v>0.99025284999999996</v>
      </c>
      <c r="C124" s="12">
        <v>0.99083750000000004</v>
      </c>
      <c r="D124" s="12">
        <v>0.99033325999999999</v>
      </c>
      <c r="E124" s="12">
        <v>0.99213890000000005</v>
      </c>
      <c r="F124" s="12">
        <v>0.99243970000000004</v>
      </c>
      <c r="G124" s="12">
        <v>0.99225980000000003</v>
      </c>
      <c r="H124" s="12">
        <v>0.99173886</v>
      </c>
      <c r="I124" s="12">
        <v>0.99215794000000002</v>
      </c>
      <c r="J124" s="12">
        <v>0.99235589999999996</v>
      </c>
      <c r="K124" s="12">
        <v>0.99391479999999999</v>
      </c>
      <c r="L124" s="12">
        <v>0.99374664000000001</v>
      </c>
      <c r="M124" s="12">
        <v>0.99418620000000002</v>
      </c>
      <c r="N124" s="12">
        <v>0.96866845999999995</v>
      </c>
      <c r="O124" s="12">
        <v>0.99385710000000005</v>
      </c>
      <c r="P124" s="12">
        <v>0.99400639999999996</v>
      </c>
      <c r="Q124" s="12">
        <v>0.99449646000000003</v>
      </c>
      <c r="R124" s="12">
        <v>0.99489223999999998</v>
      </c>
      <c r="S124" s="12">
        <v>0.99426263999999998</v>
      </c>
      <c r="T124" s="12">
        <v>0.99439542999999997</v>
      </c>
      <c r="U124" s="12">
        <v>0.99405739999999998</v>
      </c>
      <c r="V124" s="12">
        <v>0.99437903999999999</v>
      </c>
      <c r="W124" s="12">
        <v>0.99259715999999998</v>
      </c>
      <c r="X124" s="12">
        <v>0.99258816000000005</v>
      </c>
      <c r="Y124" s="12">
        <v>0.99264454999999996</v>
      </c>
      <c r="Z124" s="12">
        <v>0.99517869999999997</v>
      </c>
      <c r="AA124" s="12">
        <v>0.99612224000000005</v>
      </c>
      <c r="AB124" s="12">
        <v>0.99608669999999999</v>
      </c>
      <c r="AC124" s="12">
        <v>0.99428194999999997</v>
      </c>
      <c r="AD124" s="12">
        <v>0.9931141</v>
      </c>
      <c r="AE124" s="12">
        <v>0.99409150000000002</v>
      </c>
      <c r="AF124" s="12">
        <v>0.99522465000000004</v>
      </c>
      <c r="AG124" s="12">
        <v>0.9940755</v>
      </c>
      <c r="AH124" s="12">
        <v>0.99290096999999999</v>
      </c>
      <c r="AI124" s="13">
        <v>0.99645143999999997</v>
      </c>
      <c r="AJ124" s="20">
        <v>0.99682329999999997</v>
      </c>
      <c r="AK124" s="20">
        <v>1</v>
      </c>
      <c r="AL124" s="7" t="s">
        <v>188</v>
      </c>
    </row>
    <row r="125" spans="1:38" ht="17" thickBot="1" x14ac:dyDescent="0.25">
      <c r="A125" s="8"/>
      <c r="B125" s="4" t="s">
        <v>9</v>
      </c>
      <c r="C125" s="4" t="s">
        <v>11</v>
      </c>
      <c r="D125" s="4" t="s">
        <v>13</v>
      </c>
      <c r="E125" s="4" t="s">
        <v>15</v>
      </c>
      <c r="F125" s="4" t="s">
        <v>17</v>
      </c>
      <c r="G125" s="4" t="s">
        <v>19</v>
      </c>
      <c r="H125" s="4" t="s">
        <v>36</v>
      </c>
      <c r="I125" s="4" t="s">
        <v>37</v>
      </c>
      <c r="J125" s="4" t="s">
        <v>38</v>
      </c>
      <c r="K125" s="4" t="s">
        <v>39</v>
      </c>
      <c r="L125" s="4" t="s">
        <v>41</v>
      </c>
      <c r="M125" s="4" t="s">
        <v>41</v>
      </c>
      <c r="N125" s="4" t="s">
        <v>21</v>
      </c>
      <c r="O125" s="4" t="s">
        <v>23</v>
      </c>
      <c r="P125" s="4" t="s">
        <v>25</v>
      </c>
      <c r="Q125" s="4" t="s">
        <v>27</v>
      </c>
      <c r="R125" s="4" t="s">
        <v>29</v>
      </c>
      <c r="S125" s="4" t="s">
        <v>31</v>
      </c>
      <c r="T125" s="4" t="s">
        <v>220</v>
      </c>
      <c r="U125" s="4" t="s">
        <v>221</v>
      </c>
      <c r="V125" s="4" t="s">
        <v>222</v>
      </c>
      <c r="W125" s="4" t="s">
        <v>223</v>
      </c>
      <c r="X125" s="4" t="s">
        <v>224</v>
      </c>
      <c r="Y125" s="4" t="s">
        <v>225</v>
      </c>
      <c r="Z125" s="4" t="s">
        <v>206</v>
      </c>
      <c r="AA125" s="4" t="s">
        <v>207</v>
      </c>
      <c r="AB125" s="4" t="s">
        <v>226</v>
      </c>
      <c r="AC125" s="4" t="s">
        <v>209</v>
      </c>
      <c r="AD125" s="4" t="s">
        <v>210</v>
      </c>
      <c r="AE125" s="4" t="s">
        <v>211</v>
      </c>
      <c r="AF125" s="4" t="s">
        <v>227</v>
      </c>
      <c r="AG125" s="4" t="s">
        <v>228</v>
      </c>
      <c r="AH125" s="4" t="s">
        <v>229</v>
      </c>
      <c r="AI125" s="4" t="s">
        <v>230</v>
      </c>
      <c r="AJ125" s="4" t="s">
        <v>231</v>
      </c>
      <c r="AK125" s="4" t="s">
        <v>232</v>
      </c>
      <c r="AL125" s="8"/>
    </row>
    <row r="127" spans="1:38" ht="17" thickBot="1" x14ac:dyDescent="0.25"/>
    <row r="128" spans="1:38" s="18" customFormat="1" ht="20" thickBot="1" x14ac:dyDescent="0.3">
      <c r="A128" s="51" t="s">
        <v>238</v>
      </c>
      <c r="B128" s="52"/>
      <c r="C128" s="52"/>
      <c r="D128" s="52"/>
      <c r="E128" s="52"/>
      <c r="F128" s="52"/>
      <c r="G128" s="52"/>
      <c r="H128" s="52"/>
      <c r="I128" s="52"/>
      <c r="J128" s="52"/>
      <c r="K128" s="52"/>
      <c r="L128" s="52"/>
      <c r="M128" s="52"/>
      <c r="N128" s="52"/>
      <c r="O128" s="52"/>
      <c r="P128" s="52"/>
      <c r="Q128" s="52"/>
      <c r="R128" s="52"/>
      <c r="S128" s="52"/>
      <c r="T128" s="53"/>
      <c r="U128" s="22"/>
      <c r="V128" s="22"/>
      <c r="W128" s="22"/>
      <c r="X128" s="22"/>
      <c r="Y128" s="22"/>
      <c r="Z128" s="22"/>
      <c r="AA128" s="22"/>
      <c r="AB128" s="22"/>
      <c r="AC128" s="22"/>
      <c r="AD128" s="22"/>
      <c r="AE128" s="22"/>
      <c r="AF128" s="22"/>
      <c r="AG128" s="22"/>
      <c r="AH128" s="22"/>
      <c r="AI128" s="22"/>
      <c r="AJ128" s="22"/>
      <c r="AK128" s="22"/>
      <c r="AL128" s="22"/>
    </row>
    <row r="129" spans="1:20" ht="17" thickBot="1" x14ac:dyDescent="0.25">
      <c r="A129" s="23"/>
      <c r="B129" s="24" t="s">
        <v>9</v>
      </c>
      <c r="C129" s="24" t="s">
        <v>11</v>
      </c>
      <c r="D129" s="24" t="s">
        <v>13</v>
      </c>
      <c r="E129" s="24" t="s">
        <v>15</v>
      </c>
      <c r="F129" s="24" t="s">
        <v>17</v>
      </c>
      <c r="G129" s="24" t="s">
        <v>19</v>
      </c>
      <c r="H129" s="24" t="s">
        <v>21</v>
      </c>
      <c r="I129" s="24" t="s">
        <v>23</v>
      </c>
      <c r="J129" s="24" t="s">
        <v>25</v>
      </c>
      <c r="K129" s="24" t="s">
        <v>27</v>
      </c>
      <c r="L129" s="24" t="s">
        <v>29</v>
      </c>
      <c r="M129" s="24" t="s">
        <v>31</v>
      </c>
      <c r="N129" s="24" t="s">
        <v>209</v>
      </c>
      <c r="O129" s="24" t="s">
        <v>210</v>
      </c>
      <c r="P129" s="24" t="s">
        <v>233</v>
      </c>
      <c r="Q129" s="24" t="s">
        <v>206</v>
      </c>
      <c r="R129" s="24" t="s">
        <v>207</v>
      </c>
      <c r="S129" s="25" t="s">
        <v>226</v>
      </c>
      <c r="T129" s="23"/>
    </row>
    <row r="130" spans="1:20" x14ac:dyDescent="0.2">
      <c r="A130" s="7" t="s">
        <v>9</v>
      </c>
      <c r="B130" s="20">
        <v>1</v>
      </c>
      <c r="C130" s="20">
        <v>0.99873270000000003</v>
      </c>
      <c r="D130" s="14">
        <v>0.99879119999999999</v>
      </c>
      <c r="E130" s="12">
        <v>0.99648380000000003</v>
      </c>
      <c r="F130" s="12">
        <v>0.99653614000000001</v>
      </c>
      <c r="G130" s="12">
        <v>0.99647490000000005</v>
      </c>
      <c r="H130" s="12">
        <v>0.99773659999999997</v>
      </c>
      <c r="I130" s="12">
        <v>0.99759960000000003</v>
      </c>
      <c r="J130" s="12">
        <v>0.99760579999999999</v>
      </c>
      <c r="K130" s="12">
        <v>0.99601609999999996</v>
      </c>
      <c r="L130" s="12">
        <v>0.99592619999999998</v>
      </c>
      <c r="M130" s="12">
        <v>0.99593790000000004</v>
      </c>
      <c r="N130" s="12">
        <v>0.97494970000000003</v>
      </c>
      <c r="O130" s="12">
        <v>0.97468995999999997</v>
      </c>
      <c r="P130" s="12">
        <v>0.97566306999999997</v>
      </c>
      <c r="Q130" s="12">
        <v>0.99095345000000001</v>
      </c>
      <c r="R130" s="12">
        <v>0.99105560000000004</v>
      </c>
      <c r="S130" s="12">
        <v>0.99091077000000005</v>
      </c>
      <c r="T130" s="7" t="s">
        <v>9</v>
      </c>
    </row>
    <row r="131" spans="1:20" x14ac:dyDescent="0.2">
      <c r="A131" s="7" t="s">
        <v>11</v>
      </c>
      <c r="B131" s="20">
        <v>0.99873270000000003</v>
      </c>
      <c r="C131" s="12">
        <v>1</v>
      </c>
      <c r="D131" s="14">
        <v>0.99884397000000003</v>
      </c>
      <c r="E131" s="12">
        <v>0.99613280000000004</v>
      </c>
      <c r="F131" s="12">
        <v>0.99620960000000003</v>
      </c>
      <c r="G131" s="12">
        <v>0.99606220000000001</v>
      </c>
      <c r="H131" s="12">
        <v>0.99767159999999999</v>
      </c>
      <c r="I131" s="12">
        <v>0.99750150000000004</v>
      </c>
      <c r="J131" s="12">
        <v>0.99751645</v>
      </c>
      <c r="K131" s="12">
        <v>0.99561129999999998</v>
      </c>
      <c r="L131" s="12">
        <v>0.99549759999999998</v>
      </c>
      <c r="M131" s="12">
        <v>0.99549149999999997</v>
      </c>
      <c r="N131" s="12">
        <v>0.97422569999999997</v>
      </c>
      <c r="O131" s="12">
        <v>0.97390189999999999</v>
      </c>
      <c r="P131" s="12">
        <v>0.97488929999999996</v>
      </c>
      <c r="Q131" s="12">
        <v>0.99029106</v>
      </c>
      <c r="R131" s="12">
        <v>0.99049790000000004</v>
      </c>
      <c r="S131" s="12">
        <v>0.99027620000000005</v>
      </c>
      <c r="T131" s="7" t="s">
        <v>11</v>
      </c>
    </row>
    <row r="132" spans="1:20" ht="17" thickBot="1" x14ac:dyDescent="0.25">
      <c r="A132" s="7" t="s">
        <v>13</v>
      </c>
      <c r="B132" s="16">
        <v>0.99879119999999999</v>
      </c>
      <c r="C132" s="16">
        <v>0.99884397000000003</v>
      </c>
      <c r="D132" s="17">
        <v>1</v>
      </c>
      <c r="E132" s="12">
        <v>0.99617385999999997</v>
      </c>
      <c r="F132" s="12">
        <v>0.99619650000000004</v>
      </c>
      <c r="G132" s="12">
        <v>0.99609685000000003</v>
      </c>
      <c r="H132" s="12">
        <v>0.99758440000000004</v>
      </c>
      <c r="I132" s="12">
        <v>0.99744809999999995</v>
      </c>
      <c r="J132" s="12">
        <v>0.9975444</v>
      </c>
      <c r="K132" s="12">
        <v>0.99562980000000001</v>
      </c>
      <c r="L132" s="12">
        <v>0.99561036000000003</v>
      </c>
      <c r="M132" s="12">
        <v>0.99566215000000002</v>
      </c>
      <c r="N132" s="12">
        <v>0.9743349</v>
      </c>
      <c r="O132" s="12">
        <v>0.97406970000000004</v>
      </c>
      <c r="P132" s="12">
        <v>0.97507953999999997</v>
      </c>
      <c r="Q132" s="12">
        <v>0.99046999999999996</v>
      </c>
      <c r="R132" s="12">
        <v>0.99060446000000002</v>
      </c>
      <c r="S132" s="12">
        <v>0.99036044000000001</v>
      </c>
      <c r="T132" s="7" t="s">
        <v>13</v>
      </c>
    </row>
    <row r="133" spans="1:20" x14ac:dyDescent="0.2">
      <c r="A133" s="7" t="s">
        <v>15</v>
      </c>
      <c r="B133" s="12">
        <v>0.99648380000000003</v>
      </c>
      <c r="C133" s="12">
        <v>0.99613280000000004</v>
      </c>
      <c r="D133" s="12">
        <v>0.99617385999999997</v>
      </c>
      <c r="E133" s="9">
        <v>1</v>
      </c>
      <c r="F133" s="10">
        <v>0.99882364000000001</v>
      </c>
      <c r="G133" s="11">
        <v>0.99872315</v>
      </c>
      <c r="H133" s="12">
        <v>0.9959983</v>
      </c>
      <c r="I133" s="12">
        <v>0.9958475</v>
      </c>
      <c r="J133" s="12">
        <v>0.99589309999999998</v>
      </c>
      <c r="K133" s="12">
        <v>0.99828154000000002</v>
      </c>
      <c r="L133" s="12">
        <v>0.99827396999999995</v>
      </c>
      <c r="M133" s="12">
        <v>0.99831789999999998</v>
      </c>
      <c r="N133" s="12">
        <v>0.97705644000000003</v>
      </c>
      <c r="O133" s="12">
        <v>0.97688865999999996</v>
      </c>
      <c r="P133" s="12">
        <v>0.97765577000000004</v>
      </c>
      <c r="Q133" s="12">
        <v>0.99306386999999996</v>
      </c>
      <c r="R133" s="12">
        <v>0.99294780000000005</v>
      </c>
      <c r="S133" s="12">
        <v>0.99299740000000003</v>
      </c>
      <c r="T133" s="7" t="s">
        <v>15</v>
      </c>
    </row>
    <row r="134" spans="1:20" x14ac:dyDescent="0.2">
      <c r="A134" s="7" t="s">
        <v>17</v>
      </c>
      <c r="B134" s="12">
        <v>0.99653614000000001</v>
      </c>
      <c r="C134" s="12">
        <v>0.99620960000000003</v>
      </c>
      <c r="D134" s="12">
        <v>0.99619650000000004</v>
      </c>
      <c r="E134" s="13">
        <v>0.99882364000000001</v>
      </c>
      <c r="F134" s="12">
        <v>1</v>
      </c>
      <c r="G134" s="14">
        <v>0.9987123</v>
      </c>
      <c r="H134" s="12">
        <v>0.99615586</v>
      </c>
      <c r="I134" s="12">
        <v>0.99593799999999999</v>
      </c>
      <c r="J134" s="12">
        <v>0.99596490000000004</v>
      </c>
      <c r="K134" s="12">
        <v>0.99816084000000005</v>
      </c>
      <c r="L134" s="12">
        <v>0.99810980000000005</v>
      </c>
      <c r="M134" s="12">
        <v>0.99825083999999997</v>
      </c>
      <c r="N134" s="12">
        <v>0.97718309999999997</v>
      </c>
      <c r="O134" s="12">
        <v>0.97704153999999999</v>
      </c>
      <c r="P134" s="12">
        <v>0.97779819999999995</v>
      </c>
      <c r="Q134" s="12">
        <v>0.99310814999999997</v>
      </c>
      <c r="R134" s="12">
        <v>0.99299720000000002</v>
      </c>
      <c r="S134" s="12">
        <v>0.99302840000000003</v>
      </c>
      <c r="T134" s="7" t="s">
        <v>17</v>
      </c>
    </row>
    <row r="135" spans="1:20" ht="17" thickBot="1" x14ac:dyDescent="0.25">
      <c r="A135" s="7" t="s">
        <v>19</v>
      </c>
      <c r="B135" s="12">
        <v>0.99647490000000005</v>
      </c>
      <c r="C135" s="12">
        <v>0.99606220000000001</v>
      </c>
      <c r="D135" s="12">
        <v>0.99609685000000003</v>
      </c>
      <c r="E135" s="15">
        <v>0.99872315</v>
      </c>
      <c r="F135" s="16">
        <v>0.9987123</v>
      </c>
      <c r="G135" s="17">
        <v>1</v>
      </c>
      <c r="H135" s="12">
        <v>0.99592590000000003</v>
      </c>
      <c r="I135" s="12">
        <v>0.99573122999999997</v>
      </c>
      <c r="J135" s="12">
        <v>0.99588100000000002</v>
      </c>
      <c r="K135" s="12">
        <v>0.99818337000000001</v>
      </c>
      <c r="L135" s="12">
        <v>0.99819690000000005</v>
      </c>
      <c r="M135" s="12">
        <v>0.99826210000000004</v>
      </c>
      <c r="N135" s="12">
        <v>0.97722419999999999</v>
      </c>
      <c r="O135" s="12">
        <v>0.97704429999999998</v>
      </c>
      <c r="P135" s="12">
        <v>0.97777380000000003</v>
      </c>
      <c r="Q135" s="12">
        <v>0.99316572999999997</v>
      </c>
      <c r="R135" s="12">
        <v>0.99296229999999996</v>
      </c>
      <c r="S135" s="12">
        <v>0.99309075000000002</v>
      </c>
      <c r="T135" s="7" t="s">
        <v>19</v>
      </c>
    </row>
    <row r="136" spans="1:20" x14ac:dyDescent="0.2">
      <c r="A136" s="7" t="s">
        <v>21</v>
      </c>
      <c r="B136" s="12">
        <v>0.99773659999999997</v>
      </c>
      <c r="C136" s="12">
        <v>0.99767159999999999</v>
      </c>
      <c r="D136" s="12">
        <v>0.99758440000000004</v>
      </c>
      <c r="E136" s="12">
        <v>0.9959983</v>
      </c>
      <c r="F136" s="12">
        <v>0.99615586</v>
      </c>
      <c r="G136" s="12">
        <v>0.99592590000000003</v>
      </c>
      <c r="H136" s="9">
        <v>1</v>
      </c>
      <c r="I136" s="10">
        <v>0.99888149999999998</v>
      </c>
      <c r="J136" s="11">
        <v>0.99888809999999995</v>
      </c>
      <c r="K136" s="12">
        <v>0.99620783000000002</v>
      </c>
      <c r="L136" s="12">
        <v>0.99628269999999997</v>
      </c>
      <c r="M136" s="12">
        <v>0.99622284999999999</v>
      </c>
      <c r="N136" s="12">
        <v>0.97624089999999997</v>
      </c>
      <c r="O136" s="12">
        <v>0.97594919999999996</v>
      </c>
      <c r="P136" s="12">
        <v>0.97683704000000005</v>
      </c>
      <c r="Q136" s="12">
        <v>0.99209493000000004</v>
      </c>
      <c r="R136" s="12">
        <v>0.99212204999999998</v>
      </c>
      <c r="S136" s="12">
        <v>0.9920175</v>
      </c>
      <c r="T136" s="7" t="s">
        <v>21</v>
      </c>
    </row>
    <row r="137" spans="1:20" x14ac:dyDescent="0.2">
      <c r="A137" s="7" t="s">
        <v>23</v>
      </c>
      <c r="B137" s="12">
        <v>0.99759960000000003</v>
      </c>
      <c r="C137" s="12">
        <v>0.99750150000000004</v>
      </c>
      <c r="D137" s="12">
        <v>0.99744809999999995</v>
      </c>
      <c r="E137" s="12">
        <v>0.9958475</v>
      </c>
      <c r="F137" s="12">
        <v>0.99593799999999999</v>
      </c>
      <c r="G137" s="12">
        <v>0.99573122999999997</v>
      </c>
      <c r="H137" s="13">
        <v>0.99888149999999998</v>
      </c>
      <c r="I137" s="12">
        <v>1</v>
      </c>
      <c r="J137" s="14">
        <v>0.99889300000000003</v>
      </c>
      <c r="K137" s="12">
        <v>0.99601810000000002</v>
      </c>
      <c r="L137" s="12">
        <v>0.99612635000000005</v>
      </c>
      <c r="M137" s="12">
        <v>0.99606954999999997</v>
      </c>
      <c r="N137" s="12">
        <v>0.97599899999999995</v>
      </c>
      <c r="O137" s="12">
        <v>0.97578730000000002</v>
      </c>
      <c r="P137" s="12">
        <v>0.97665995000000005</v>
      </c>
      <c r="Q137" s="12">
        <v>0.99195445000000004</v>
      </c>
      <c r="R137" s="12">
        <v>0.99211090000000002</v>
      </c>
      <c r="S137" s="12">
        <v>0.99183129999999997</v>
      </c>
      <c r="T137" s="7" t="s">
        <v>23</v>
      </c>
    </row>
    <row r="138" spans="1:20" ht="17" thickBot="1" x14ac:dyDescent="0.25">
      <c r="A138" s="7" t="s">
        <v>25</v>
      </c>
      <c r="B138" s="12">
        <v>0.99760579999999999</v>
      </c>
      <c r="C138" s="12">
        <v>0.99751645</v>
      </c>
      <c r="D138" s="12">
        <v>0.9975444</v>
      </c>
      <c r="E138" s="12">
        <v>0.99589309999999998</v>
      </c>
      <c r="F138" s="12">
        <v>0.99596490000000004</v>
      </c>
      <c r="G138" s="12">
        <v>0.99588100000000002</v>
      </c>
      <c r="H138" s="15">
        <v>0.99888809999999995</v>
      </c>
      <c r="I138" s="16">
        <v>0.99889300000000003</v>
      </c>
      <c r="J138" s="17">
        <v>1</v>
      </c>
      <c r="K138" s="12">
        <v>0.99610513000000001</v>
      </c>
      <c r="L138" s="12">
        <v>0.99625885000000003</v>
      </c>
      <c r="M138" s="12">
        <v>0.99610880000000002</v>
      </c>
      <c r="N138" s="12">
        <v>0.97611402999999997</v>
      </c>
      <c r="O138" s="12">
        <v>0.97583200000000003</v>
      </c>
      <c r="P138" s="12">
        <v>0.97670113999999997</v>
      </c>
      <c r="Q138" s="12">
        <v>0.99196969999999995</v>
      </c>
      <c r="R138" s="12">
        <v>0.99201479999999997</v>
      </c>
      <c r="S138" s="12">
        <v>0.9918015</v>
      </c>
      <c r="T138" s="7" t="s">
        <v>25</v>
      </c>
    </row>
    <row r="139" spans="1:20" x14ac:dyDescent="0.2">
      <c r="A139" s="7" t="s">
        <v>27</v>
      </c>
      <c r="B139" s="12">
        <v>0.99601609999999996</v>
      </c>
      <c r="C139" s="12">
        <v>0.99561129999999998</v>
      </c>
      <c r="D139" s="12">
        <v>0.99562980000000001</v>
      </c>
      <c r="E139" s="12">
        <v>0.99828154000000002</v>
      </c>
      <c r="F139" s="12">
        <v>0.99816084000000005</v>
      </c>
      <c r="G139" s="12">
        <v>0.99818337000000001</v>
      </c>
      <c r="H139" s="12">
        <v>0.99620783000000002</v>
      </c>
      <c r="I139" s="12">
        <v>0.99601810000000002</v>
      </c>
      <c r="J139" s="12">
        <v>0.99610513000000001</v>
      </c>
      <c r="K139" s="9">
        <v>1</v>
      </c>
      <c r="L139" s="10">
        <v>0.99874543999999998</v>
      </c>
      <c r="M139" s="11">
        <v>0.99877150000000003</v>
      </c>
      <c r="N139" s="12">
        <v>0.97878520000000002</v>
      </c>
      <c r="O139" s="12">
        <v>0.978634</v>
      </c>
      <c r="P139" s="12">
        <v>0.9793731</v>
      </c>
      <c r="Q139" s="12">
        <v>0.99384313999999996</v>
      </c>
      <c r="R139" s="12">
        <v>0.99381540000000002</v>
      </c>
      <c r="S139" s="12">
        <v>0.99386346000000003</v>
      </c>
      <c r="T139" s="7" t="s">
        <v>27</v>
      </c>
    </row>
    <row r="140" spans="1:20" x14ac:dyDescent="0.2">
      <c r="A140" s="7" t="s">
        <v>29</v>
      </c>
      <c r="B140" s="12">
        <v>0.99592619999999998</v>
      </c>
      <c r="C140" s="12">
        <v>0.99549759999999998</v>
      </c>
      <c r="D140" s="12">
        <v>0.99561036000000003</v>
      </c>
      <c r="E140" s="12">
        <v>0.99827396999999995</v>
      </c>
      <c r="F140" s="12">
        <v>0.99810980000000005</v>
      </c>
      <c r="G140" s="12">
        <v>0.99819690000000005</v>
      </c>
      <c r="H140" s="12">
        <v>0.99628269999999997</v>
      </c>
      <c r="I140" s="12">
        <v>0.99612635000000005</v>
      </c>
      <c r="J140" s="12">
        <v>0.99625885000000003</v>
      </c>
      <c r="K140" s="13">
        <v>0.99874543999999998</v>
      </c>
      <c r="L140" s="12">
        <v>1</v>
      </c>
      <c r="M140" s="14">
        <v>0.99880959999999996</v>
      </c>
      <c r="N140" s="12">
        <v>0.97868127000000005</v>
      </c>
      <c r="O140" s="12">
        <v>0.97849005</v>
      </c>
      <c r="P140" s="12">
        <v>0.9793056</v>
      </c>
      <c r="Q140" s="12">
        <v>0.99399769999999998</v>
      </c>
      <c r="R140" s="12">
        <v>0.99388962999999997</v>
      </c>
      <c r="S140" s="12">
        <v>0.9939287</v>
      </c>
      <c r="T140" s="7" t="s">
        <v>29</v>
      </c>
    </row>
    <row r="141" spans="1:20" ht="17" thickBot="1" x14ac:dyDescent="0.25">
      <c r="A141" s="7" t="s">
        <v>31</v>
      </c>
      <c r="B141" s="12">
        <v>0.99593790000000004</v>
      </c>
      <c r="C141" s="12">
        <v>0.99549149999999997</v>
      </c>
      <c r="D141" s="12">
        <v>0.99566215000000002</v>
      </c>
      <c r="E141" s="12">
        <v>0.99831789999999998</v>
      </c>
      <c r="F141" s="12">
        <v>0.99825083999999997</v>
      </c>
      <c r="G141" s="12">
        <v>0.99826210000000004</v>
      </c>
      <c r="H141" s="12">
        <v>0.99622284999999999</v>
      </c>
      <c r="I141" s="12">
        <v>0.99606954999999997</v>
      </c>
      <c r="J141" s="12">
        <v>0.99610880000000002</v>
      </c>
      <c r="K141" s="15">
        <v>0.99877150000000003</v>
      </c>
      <c r="L141" s="16">
        <v>0.99880959999999996</v>
      </c>
      <c r="M141" s="17">
        <v>1</v>
      </c>
      <c r="N141" s="12">
        <v>0.97866880000000001</v>
      </c>
      <c r="O141" s="12">
        <v>0.97844803000000002</v>
      </c>
      <c r="P141" s="12">
        <v>0.97931533999999998</v>
      </c>
      <c r="Q141" s="12">
        <v>0.99399316000000004</v>
      </c>
      <c r="R141" s="12">
        <v>0.99393635999999996</v>
      </c>
      <c r="S141" s="12">
        <v>0.99395509999999998</v>
      </c>
      <c r="T141" s="7" t="s">
        <v>31</v>
      </c>
    </row>
    <row r="142" spans="1:20" x14ac:dyDescent="0.2">
      <c r="A142" s="7" t="s">
        <v>209</v>
      </c>
      <c r="B142" s="12">
        <v>0.97494970000000003</v>
      </c>
      <c r="C142" s="12">
        <v>0.97422569999999997</v>
      </c>
      <c r="D142" s="12">
        <v>0.9743349</v>
      </c>
      <c r="E142" s="12">
        <v>0.97705644000000003</v>
      </c>
      <c r="F142" s="12">
        <v>0.97718309999999997</v>
      </c>
      <c r="G142" s="12">
        <v>0.97722419999999999</v>
      </c>
      <c r="H142" s="12">
        <v>0.97624089999999997</v>
      </c>
      <c r="I142" s="12">
        <v>0.97599899999999995</v>
      </c>
      <c r="J142" s="12">
        <v>0.97611402999999997</v>
      </c>
      <c r="K142" s="12">
        <v>0.97878520000000002</v>
      </c>
      <c r="L142" s="12">
        <v>0.97868127000000005</v>
      </c>
      <c r="M142" s="12">
        <v>0.97866880000000001</v>
      </c>
      <c r="N142" s="9">
        <v>1</v>
      </c>
      <c r="O142" s="10">
        <v>0.9936393</v>
      </c>
      <c r="P142" s="11">
        <v>0.99367340000000004</v>
      </c>
      <c r="Q142" s="12">
        <v>0.98652790000000001</v>
      </c>
      <c r="R142" s="12">
        <v>0.9866047</v>
      </c>
      <c r="S142" s="12">
        <v>0.98658349999999995</v>
      </c>
      <c r="T142" s="7" t="s">
        <v>209</v>
      </c>
    </row>
    <row r="143" spans="1:20" x14ac:dyDescent="0.2">
      <c r="A143" s="7" t="s">
        <v>210</v>
      </c>
      <c r="B143" s="12">
        <v>0.97468995999999997</v>
      </c>
      <c r="C143" s="12">
        <v>0.97390189999999999</v>
      </c>
      <c r="D143" s="12">
        <v>0.97406970000000004</v>
      </c>
      <c r="E143" s="12">
        <v>0.97688865999999996</v>
      </c>
      <c r="F143" s="12">
        <v>0.97704153999999999</v>
      </c>
      <c r="G143" s="12">
        <v>0.97704429999999998</v>
      </c>
      <c r="H143" s="12">
        <v>0.97594919999999996</v>
      </c>
      <c r="I143" s="12">
        <v>0.97578730000000002</v>
      </c>
      <c r="J143" s="12">
        <v>0.97583200000000003</v>
      </c>
      <c r="K143" s="12">
        <v>0.978634</v>
      </c>
      <c r="L143" s="12">
        <v>0.97849005</v>
      </c>
      <c r="M143" s="12">
        <v>0.97844803000000002</v>
      </c>
      <c r="N143" s="13">
        <v>0.9936393</v>
      </c>
      <c r="O143" s="12">
        <v>1</v>
      </c>
      <c r="P143" s="14">
        <v>0.99359050000000004</v>
      </c>
      <c r="Q143" s="12">
        <v>0.98632679999999995</v>
      </c>
      <c r="R143" s="12">
        <v>0.98623603999999998</v>
      </c>
      <c r="S143" s="12">
        <v>0.98639286000000004</v>
      </c>
      <c r="T143" s="7" t="s">
        <v>210</v>
      </c>
    </row>
    <row r="144" spans="1:20" ht="17" thickBot="1" x14ac:dyDescent="0.25">
      <c r="A144" s="7" t="s">
        <v>211</v>
      </c>
      <c r="B144" s="12">
        <v>0.97566306999999997</v>
      </c>
      <c r="C144" s="12">
        <v>0.97488929999999996</v>
      </c>
      <c r="D144" s="12">
        <v>0.97507953999999997</v>
      </c>
      <c r="E144" s="12">
        <v>0.97765577000000004</v>
      </c>
      <c r="F144" s="12">
        <v>0.97779819999999995</v>
      </c>
      <c r="G144" s="12">
        <v>0.97777380000000003</v>
      </c>
      <c r="H144" s="12">
        <v>0.97683704000000005</v>
      </c>
      <c r="I144" s="12">
        <v>0.97665995000000005</v>
      </c>
      <c r="J144" s="12">
        <v>0.97670113999999997</v>
      </c>
      <c r="K144" s="12">
        <v>0.9793731</v>
      </c>
      <c r="L144" s="12">
        <v>0.9793056</v>
      </c>
      <c r="M144" s="12">
        <v>0.97931533999999998</v>
      </c>
      <c r="N144" s="15">
        <v>0.99367340000000004</v>
      </c>
      <c r="O144" s="16">
        <v>0.99359050000000004</v>
      </c>
      <c r="P144" s="17">
        <v>1</v>
      </c>
      <c r="Q144" s="12">
        <v>0.98699236000000001</v>
      </c>
      <c r="R144" s="12">
        <v>0.98702310000000004</v>
      </c>
      <c r="S144" s="12">
        <v>0.98699429999999999</v>
      </c>
      <c r="T144" s="7" t="s">
        <v>211</v>
      </c>
    </row>
    <row r="145" spans="1:20" x14ac:dyDescent="0.2">
      <c r="A145" s="7" t="s">
        <v>206</v>
      </c>
      <c r="B145" s="12">
        <v>0.99095345000000001</v>
      </c>
      <c r="C145" s="12">
        <v>0.99029106</v>
      </c>
      <c r="D145" s="12">
        <v>0.99046999999999996</v>
      </c>
      <c r="E145" s="12">
        <v>0.99306386999999996</v>
      </c>
      <c r="F145" s="12">
        <v>0.99310814999999997</v>
      </c>
      <c r="G145" s="12">
        <v>0.99316572999999997</v>
      </c>
      <c r="H145" s="12">
        <v>0.99209493000000004</v>
      </c>
      <c r="I145" s="12">
        <v>0.99195445000000004</v>
      </c>
      <c r="J145" s="12">
        <v>0.99196969999999995</v>
      </c>
      <c r="K145" s="12">
        <v>0.99384313999999996</v>
      </c>
      <c r="L145" s="12">
        <v>0.99399769999999998</v>
      </c>
      <c r="M145" s="12">
        <v>0.99399316000000004</v>
      </c>
      <c r="N145" s="12">
        <v>0.98652790000000001</v>
      </c>
      <c r="O145" s="12">
        <v>0.98632679999999995</v>
      </c>
      <c r="P145" s="12">
        <v>0.98699236000000001</v>
      </c>
      <c r="Q145" s="9">
        <v>1</v>
      </c>
      <c r="R145" s="10">
        <v>0.99812500000000004</v>
      </c>
      <c r="S145" s="11">
        <v>0.99831519999999996</v>
      </c>
      <c r="T145" s="7" t="s">
        <v>206</v>
      </c>
    </row>
    <row r="146" spans="1:20" x14ac:dyDescent="0.2">
      <c r="A146" s="7" t="s">
        <v>234</v>
      </c>
      <c r="B146" s="12">
        <v>0.99105560000000004</v>
      </c>
      <c r="C146" s="12">
        <v>0.99049790000000004</v>
      </c>
      <c r="D146" s="12">
        <v>0.99060446000000002</v>
      </c>
      <c r="E146" s="12">
        <v>0.99294780000000005</v>
      </c>
      <c r="F146" s="12">
        <v>0.99299720000000002</v>
      </c>
      <c r="G146" s="12">
        <v>0.99296229999999996</v>
      </c>
      <c r="H146" s="12">
        <v>0.99212204999999998</v>
      </c>
      <c r="I146" s="12">
        <v>0.99211090000000002</v>
      </c>
      <c r="J146" s="12">
        <v>0.99201479999999997</v>
      </c>
      <c r="K146" s="12">
        <v>0.99381540000000002</v>
      </c>
      <c r="L146" s="12">
        <v>0.99388962999999997</v>
      </c>
      <c r="M146" s="12">
        <v>0.99393635999999996</v>
      </c>
      <c r="N146" s="12">
        <v>0.9866047</v>
      </c>
      <c r="O146" s="12">
        <v>0.98623603999999998</v>
      </c>
      <c r="P146" s="12">
        <v>0.98702310000000004</v>
      </c>
      <c r="Q146" s="13">
        <v>0.99812500000000004</v>
      </c>
      <c r="R146" s="12">
        <v>1</v>
      </c>
      <c r="S146" s="14">
        <v>0.99815640000000005</v>
      </c>
      <c r="T146" s="7" t="s">
        <v>234</v>
      </c>
    </row>
    <row r="147" spans="1:20" ht="17" thickBot="1" x14ac:dyDescent="0.25">
      <c r="A147" s="7" t="s">
        <v>226</v>
      </c>
      <c r="B147" s="12">
        <v>0.99091077000000005</v>
      </c>
      <c r="C147" s="12">
        <v>0.99027620000000005</v>
      </c>
      <c r="D147" s="12">
        <v>0.99036044000000001</v>
      </c>
      <c r="E147" s="12">
        <v>0.99299740000000003</v>
      </c>
      <c r="F147" s="12">
        <v>0.99302840000000003</v>
      </c>
      <c r="G147" s="12">
        <v>0.99309075000000002</v>
      </c>
      <c r="H147" s="12">
        <v>0.9920175</v>
      </c>
      <c r="I147" s="12">
        <v>0.99183129999999997</v>
      </c>
      <c r="J147" s="12">
        <v>0.9918015</v>
      </c>
      <c r="K147" s="12">
        <v>0.99386346000000003</v>
      </c>
      <c r="L147" s="12">
        <v>0.9939287</v>
      </c>
      <c r="M147" s="12">
        <v>0.99395509999999998</v>
      </c>
      <c r="N147" s="12">
        <v>0.98658349999999995</v>
      </c>
      <c r="O147" s="12">
        <v>0.98639286000000004</v>
      </c>
      <c r="P147" s="12">
        <v>0.98699429999999999</v>
      </c>
      <c r="Q147" s="15">
        <v>0.99831519999999996</v>
      </c>
      <c r="R147" s="16">
        <v>0.99815640000000005</v>
      </c>
      <c r="S147" s="17">
        <v>1</v>
      </c>
      <c r="T147" s="7" t="s">
        <v>226</v>
      </c>
    </row>
    <row r="148" spans="1:20" ht="17" thickBot="1" x14ac:dyDescent="0.25">
      <c r="A148" s="21"/>
      <c r="B148" s="4" t="s">
        <v>9</v>
      </c>
      <c r="C148" s="4" t="s">
        <v>11</v>
      </c>
      <c r="D148" s="4" t="s">
        <v>13</v>
      </c>
      <c r="E148" s="4" t="s">
        <v>15</v>
      </c>
      <c r="F148" s="4" t="s">
        <v>17</v>
      </c>
      <c r="G148" s="4" t="s">
        <v>19</v>
      </c>
      <c r="H148" s="4" t="s">
        <v>21</v>
      </c>
      <c r="I148" s="4" t="s">
        <v>23</v>
      </c>
      <c r="J148" s="4" t="s">
        <v>25</v>
      </c>
      <c r="K148" s="4" t="s">
        <v>27</v>
      </c>
      <c r="L148" s="4" t="s">
        <v>29</v>
      </c>
      <c r="M148" s="4" t="s">
        <v>31</v>
      </c>
      <c r="N148" s="4" t="s">
        <v>209</v>
      </c>
      <c r="O148" s="4" t="s">
        <v>210</v>
      </c>
      <c r="P148" s="4" t="s">
        <v>233</v>
      </c>
      <c r="Q148" s="4" t="s">
        <v>206</v>
      </c>
      <c r="R148" s="4" t="s">
        <v>207</v>
      </c>
      <c r="S148" s="5" t="s">
        <v>226</v>
      </c>
      <c r="T148" s="21"/>
    </row>
  </sheetData>
  <mergeCells count="6">
    <mergeCell ref="A128:T128"/>
    <mergeCell ref="A1:S1"/>
    <mergeCell ref="A3:S3"/>
    <mergeCell ref="A5:AL5"/>
    <mergeCell ref="A46:AL46"/>
    <mergeCell ref="A87:AL87"/>
  </mergeCells>
  <conditionalFormatting sqref="B7:AK4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8:AK8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9:AK12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30:S14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9DE3C-6438-DE49-8D8D-2F93B05467FF}">
  <dimension ref="A1:Z82"/>
  <sheetViews>
    <sheetView workbookViewId="0">
      <selection activeCell="R77" sqref="R77"/>
    </sheetView>
  </sheetViews>
  <sheetFormatPr baseColWidth="10" defaultRowHeight="16" x14ac:dyDescent="0.2"/>
  <sheetData>
    <row r="1" spans="1:26" ht="28" customHeight="1" x14ac:dyDescent="0.3">
      <c r="A1" s="49" t="s">
        <v>21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</row>
    <row r="3" spans="1:26" ht="26" x14ac:dyDescent="0.3">
      <c r="A3" s="50" t="s">
        <v>239</v>
      </c>
      <c r="B3" s="50"/>
      <c r="C3" s="50"/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50"/>
      <c r="R3" s="50"/>
      <c r="S3" s="50"/>
    </row>
    <row r="4" spans="1:26" ht="17" thickBot="1" x14ac:dyDescent="0.25"/>
    <row r="5" spans="1:26" ht="21" x14ac:dyDescent="0.25">
      <c r="A5" s="46" t="s">
        <v>251</v>
      </c>
      <c r="B5" s="47"/>
      <c r="C5" s="47"/>
      <c r="D5" s="47"/>
      <c r="E5" s="47"/>
      <c r="F5" s="47"/>
      <c r="G5" s="47"/>
      <c r="H5" s="47"/>
      <c r="I5" s="47"/>
      <c r="J5" s="47"/>
      <c r="K5" s="47"/>
      <c r="L5" s="48"/>
      <c r="O5" s="46" t="s">
        <v>252</v>
      </c>
      <c r="P5" s="47"/>
      <c r="Q5" s="47"/>
      <c r="R5" s="47"/>
      <c r="S5" s="47"/>
      <c r="T5" s="47"/>
      <c r="U5" s="47"/>
      <c r="V5" s="47"/>
      <c r="W5" s="47"/>
      <c r="X5" s="47"/>
      <c r="Y5" s="47"/>
      <c r="Z5" s="48"/>
    </row>
    <row r="6" spans="1:26" x14ac:dyDescent="0.2">
      <c r="A6" s="44" t="s">
        <v>170</v>
      </c>
      <c r="B6" s="2" t="s">
        <v>1</v>
      </c>
      <c r="C6" s="2" t="s">
        <v>240</v>
      </c>
      <c r="D6" s="2" t="s">
        <v>241</v>
      </c>
      <c r="E6" s="2" t="s">
        <v>242</v>
      </c>
      <c r="F6" s="2" t="s">
        <v>243</v>
      </c>
      <c r="G6" s="2" t="s">
        <v>244</v>
      </c>
      <c r="H6" s="2" t="s">
        <v>245</v>
      </c>
      <c r="I6" s="2" t="s">
        <v>246</v>
      </c>
      <c r="J6" s="2" t="s">
        <v>247</v>
      </c>
      <c r="K6" s="2" t="s">
        <v>248</v>
      </c>
      <c r="L6" s="42" t="s">
        <v>249</v>
      </c>
      <c r="O6" s="44" t="s">
        <v>170</v>
      </c>
      <c r="P6" s="2" t="s">
        <v>1</v>
      </c>
      <c r="Q6" s="2" t="s">
        <v>240</v>
      </c>
      <c r="R6" s="2" t="s">
        <v>241</v>
      </c>
      <c r="S6" s="2" t="s">
        <v>242</v>
      </c>
      <c r="T6" s="2" t="s">
        <v>243</v>
      </c>
      <c r="U6" s="2" t="s">
        <v>244</v>
      </c>
      <c r="V6" s="2" t="s">
        <v>245</v>
      </c>
      <c r="W6" s="2" t="s">
        <v>246</v>
      </c>
      <c r="X6" s="2" t="s">
        <v>247</v>
      </c>
      <c r="Y6" s="2" t="s">
        <v>248</v>
      </c>
      <c r="Z6" s="42" t="s">
        <v>249</v>
      </c>
    </row>
    <row r="7" spans="1:26" x14ac:dyDescent="0.2">
      <c r="A7" s="44" t="s">
        <v>9</v>
      </c>
      <c r="B7" s="2" t="s">
        <v>75</v>
      </c>
      <c r="C7" s="2">
        <v>-17.02543</v>
      </c>
      <c r="D7" s="2">
        <v>-36.850033000000003</v>
      </c>
      <c r="E7" s="2">
        <v>-13.446687000000001</v>
      </c>
      <c r="F7" s="2">
        <v>-2.2004676000000001</v>
      </c>
      <c r="G7" s="2">
        <v>2.9786722999999999</v>
      </c>
      <c r="H7" s="2">
        <v>-5.6708920000000003</v>
      </c>
      <c r="I7" s="2">
        <v>23.437494000000001</v>
      </c>
      <c r="J7" s="2">
        <v>-11.534596000000001</v>
      </c>
      <c r="K7" s="2">
        <v>-0.48698395</v>
      </c>
      <c r="L7" s="42">
        <v>-13.081059</v>
      </c>
      <c r="O7" s="44" t="s">
        <v>9</v>
      </c>
      <c r="P7" s="2" t="s">
        <v>117</v>
      </c>
      <c r="Q7" s="2">
        <v>-54.037624000000001</v>
      </c>
      <c r="R7" s="2">
        <v>-5.4522184999999999</v>
      </c>
      <c r="S7" s="2">
        <v>-4.6076560000000004</v>
      </c>
      <c r="T7" s="2">
        <v>-10.432366999999999</v>
      </c>
      <c r="U7" s="2">
        <v>-11.392481999999999</v>
      </c>
      <c r="V7" s="2">
        <v>0.52305060000000003</v>
      </c>
      <c r="W7" s="2">
        <v>-2.4934067999999998</v>
      </c>
      <c r="X7" s="2">
        <v>7.8035025999999998</v>
      </c>
      <c r="Y7" s="2">
        <v>-0.82398974999999997</v>
      </c>
      <c r="Z7" s="42">
        <v>1.6052921</v>
      </c>
    </row>
    <row r="8" spans="1:26" x14ac:dyDescent="0.2">
      <c r="A8" s="44" t="s">
        <v>11</v>
      </c>
      <c r="B8" s="2" t="s">
        <v>76</v>
      </c>
      <c r="C8" s="2">
        <v>-13.267887</v>
      </c>
      <c r="D8" s="2">
        <v>-35.31485</v>
      </c>
      <c r="E8" s="2">
        <v>-13.707666</v>
      </c>
      <c r="F8" s="2">
        <v>-2.5623521999999999</v>
      </c>
      <c r="G8" s="2">
        <v>2.693349</v>
      </c>
      <c r="H8" s="2">
        <v>-4.8531613</v>
      </c>
      <c r="I8" s="2">
        <v>20.170760000000001</v>
      </c>
      <c r="J8" s="2">
        <v>-6.5416499999999997</v>
      </c>
      <c r="K8" s="2">
        <v>2.9044237000000002</v>
      </c>
      <c r="L8" s="42">
        <v>-10.786576999999999</v>
      </c>
      <c r="O8" s="44" t="s">
        <v>11</v>
      </c>
      <c r="P8" s="2" t="s">
        <v>118</v>
      </c>
      <c r="Q8" s="2">
        <v>-49.180495999999998</v>
      </c>
      <c r="R8" s="2">
        <v>-1.9577439999999999</v>
      </c>
      <c r="S8" s="2">
        <v>-4.1606880000000004</v>
      </c>
      <c r="T8" s="2">
        <v>-8.4840780000000002</v>
      </c>
      <c r="U8" s="2">
        <v>-10.014227999999999</v>
      </c>
      <c r="V8" s="2">
        <v>3.00265</v>
      </c>
      <c r="W8" s="2">
        <v>-2.3664239999999999</v>
      </c>
      <c r="X8" s="2">
        <v>6.1926439999999996</v>
      </c>
      <c r="Y8" s="2">
        <v>0.62794494999999995</v>
      </c>
      <c r="Z8" s="42">
        <v>1.1568921000000001</v>
      </c>
    </row>
    <row r="9" spans="1:26" x14ac:dyDescent="0.2">
      <c r="A9" s="44" t="s">
        <v>13</v>
      </c>
      <c r="B9" s="2" t="s">
        <v>77</v>
      </c>
      <c r="C9" s="2">
        <v>-11.640574000000001</v>
      </c>
      <c r="D9" s="2">
        <v>-36.740147</v>
      </c>
      <c r="E9" s="2">
        <v>-12.907063000000001</v>
      </c>
      <c r="F9" s="2">
        <v>-1.8949997000000001</v>
      </c>
      <c r="G9" s="2">
        <v>2.8644250000000002</v>
      </c>
      <c r="H9" s="2">
        <v>-5.7043543000000003</v>
      </c>
      <c r="I9" s="2">
        <v>20.077743999999999</v>
      </c>
      <c r="J9" s="2">
        <v>-8.1240609999999993</v>
      </c>
      <c r="K9" s="2">
        <v>4.0751343000000002</v>
      </c>
      <c r="L9" s="42">
        <v>-13.041005999999999</v>
      </c>
      <c r="O9" s="44" t="s">
        <v>13</v>
      </c>
      <c r="P9" s="2" t="s">
        <v>119</v>
      </c>
      <c r="Q9" s="2">
        <v>-50.890971999999998</v>
      </c>
      <c r="R9" s="2">
        <v>-0.79723659999999996</v>
      </c>
      <c r="S9" s="2">
        <v>-2.5487823000000001</v>
      </c>
      <c r="T9" s="2">
        <v>-8.0606650000000002</v>
      </c>
      <c r="U9" s="2">
        <v>-9.9951570000000007</v>
      </c>
      <c r="V9" s="2">
        <v>1.7477349</v>
      </c>
      <c r="W9" s="2">
        <v>-2.8680398</v>
      </c>
      <c r="X9" s="2">
        <v>6.3359370000000004</v>
      </c>
      <c r="Y9" s="2">
        <v>-0.47069220000000001</v>
      </c>
      <c r="Z9" s="42">
        <v>0.64165854</v>
      </c>
    </row>
    <row r="10" spans="1:26" x14ac:dyDescent="0.2">
      <c r="A10" s="44" t="s">
        <v>15</v>
      </c>
      <c r="B10" s="2" t="s">
        <v>78</v>
      </c>
      <c r="C10" s="2">
        <v>-20.617659</v>
      </c>
      <c r="D10" s="2">
        <v>-35.858936</v>
      </c>
      <c r="E10" s="2">
        <v>12.624370000000001</v>
      </c>
      <c r="F10" s="2">
        <v>7.0967659999999997</v>
      </c>
      <c r="G10" s="2">
        <v>-30.001598000000001</v>
      </c>
      <c r="H10" s="2">
        <v>4.2987200000000003</v>
      </c>
      <c r="I10" s="2">
        <v>0.94038359999999999</v>
      </c>
      <c r="J10" s="2">
        <v>13.345592</v>
      </c>
      <c r="K10" s="2">
        <v>-3.5506616000000002</v>
      </c>
      <c r="L10" s="42">
        <v>-2.4924089999999999</v>
      </c>
      <c r="O10" s="44" t="s">
        <v>15</v>
      </c>
      <c r="P10" s="2" t="s">
        <v>120</v>
      </c>
      <c r="Q10" s="2">
        <v>-16.315752</v>
      </c>
      <c r="R10" s="2">
        <v>24.742457999999999</v>
      </c>
      <c r="S10" s="2">
        <v>-3.2255113</v>
      </c>
      <c r="T10" s="2">
        <v>2.2171006000000002</v>
      </c>
      <c r="U10" s="2">
        <v>7.4073440000000002</v>
      </c>
      <c r="V10" s="2">
        <v>3.2375538000000001</v>
      </c>
      <c r="W10" s="2">
        <v>4.0660157000000003</v>
      </c>
      <c r="X10" s="2">
        <v>3.5424025000000001</v>
      </c>
      <c r="Y10" s="2">
        <v>6.0191492999999996</v>
      </c>
      <c r="Z10" s="42">
        <v>-6.3614049999999997E-3</v>
      </c>
    </row>
    <row r="11" spans="1:26" x14ac:dyDescent="0.2">
      <c r="A11" s="44" t="s">
        <v>17</v>
      </c>
      <c r="B11" s="2" t="s">
        <v>79</v>
      </c>
      <c r="C11" s="2">
        <v>-22.432691999999999</v>
      </c>
      <c r="D11" s="2">
        <v>-37.793354000000001</v>
      </c>
      <c r="E11" s="2">
        <v>12.139450999999999</v>
      </c>
      <c r="F11" s="2">
        <v>6.3252515999999996</v>
      </c>
      <c r="G11" s="2">
        <v>-28.201644999999999</v>
      </c>
      <c r="H11" s="2">
        <v>5.0841813</v>
      </c>
      <c r="I11" s="2">
        <v>2.2294295000000002</v>
      </c>
      <c r="J11" s="2">
        <v>13.292816999999999</v>
      </c>
      <c r="K11" s="2">
        <v>-5.4789944000000004</v>
      </c>
      <c r="L11" s="42">
        <v>-2.1797683000000001</v>
      </c>
      <c r="O11" s="44" t="s">
        <v>17</v>
      </c>
      <c r="P11" s="2" t="s">
        <v>121</v>
      </c>
      <c r="Q11" s="2">
        <v>-20.002241000000001</v>
      </c>
      <c r="R11" s="2">
        <v>22.131568999999999</v>
      </c>
      <c r="S11" s="2">
        <v>-2.6787412000000002</v>
      </c>
      <c r="T11" s="2">
        <v>1.5240217</v>
      </c>
      <c r="U11" s="2">
        <v>8.1632890000000007</v>
      </c>
      <c r="V11" s="2">
        <v>2.0877775999999999</v>
      </c>
      <c r="W11" s="2">
        <v>5.6100573999999996</v>
      </c>
      <c r="X11" s="2">
        <v>4.8675119999999996</v>
      </c>
      <c r="Y11" s="2">
        <v>7.3174324000000004</v>
      </c>
      <c r="Z11" s="42">
        <v>-0.62289660000000002</v>
      </c>
    </row>
    <row r="12" spans="1:26" x14ac:dyDescent="0.2">
      <c r="A12" s="44" t="s">
        <v>19</v>
      </c>
      <c r="B12" s="2" t="s">
        <v>80</v>
      </c>
      <c r="C12" s="2">
        <v>-15.625347</v>
      </c>
      <c r="D12" s="2">
        <v>-35.404316000000001</v>
      </c>
      <c r="E12" s="2">
        <v>11.499809000000001</v>
      </c>
      <c r="F12" s="2">
        <v>6.9202104000000002</v>
      </c>
      <c r="G12" s="2">
        <v>-27.963062000000001</v>
      </c>
      <c r="H12" s="2">
        <v>11.198558999999999</v>
      </c>
      <c r="I12" s="2">
        <v>-1.3034204</v>
      </c>
      <c r="J12" s="2">
        <v>16.381019999999999</v>
      </c>
      <c r="K12" s="2">
        <v>-2.0571725000000001</v>
      </c>
      <c r="L12" s="42">
        <v>-0.84537700000000005</v>
      </c>
      <c r="O12" s="44" t="s">
        <v>19</v>
      </c>
      <c r="P12" s="2" t="s">
        <v>122</v>
      </c>
      <c r="Q12" s="2">
        <v>-7.4176792999999996</v>
      </c>
      <c r="R12" s="2">
        <v>27.473704999999999</v>
      </c>
      <c r="S12" s="2">
        <v>-4.8646289999999999</v>
      </c>
      <c r="T12" s="2">
        <v>2.1411218999999999</v>
      </c>
      <c r="U12" s="2">
        <v>8.5587389999999992</v>
      </c>
      <c r="V12" s="2">
        <v>4.0632185999999999</v>
      </c>
      <c r="W12" s="2">
        <v>4.8342074999999998</v>
      </c>
      <c r="X12" s="2">
        <v>2.6066650999999998</v>
      </c>
      <c r="Y12" s="2">
        <v>5.9016966999999996</v>
      </c>
      <c r="Z12" s="42">
        <v>-0.23323023000000001</v>
      </c>
    </row>
    <row r="13" spans="1:26" x14ac:dyDescent="0.2">
      <c r="A13" s="44" t="s">
        <v>36</v>
      </c>
      <c r="B13" s="2" t="s">
        <v>81</v>
      </c>
      <c r="C13" s="2">
        <v>-17.403437</v>
      </c>
      <c r="D13" s="2">
        <v>-25.688687999999999</v>
      </c>
      <c r="E13" s="2">
        <v>-16.461787999999999</v>
      </c>
      <c r="F13" s="2">
        <v>-12.434861</v>
      </c>
      <c r="G13" s="2">
        <v>4.6223289999999997</v>
      </c>
      <c r="H13" s="2">
        <v>-3.379724</v>
      </c>
      <c r="I13" s="2">
        <v>17.906036</v>
      </c>
      <c r="J13" s="2">
        <v>7.58697</v>
      </c>
      <c r="K13" s="2">
        <v>-2.8100162000000002</v>
      </c>
      <c r="L13" s="42">
        <v>13.524539000000001</v>
      </c>
      <c r="O13" s="44" t="s">
        <v>36</v>
      </c>
      <c r="P13" s="2" t="s">
        <v>123</v>
      </c>
      <c r="Q13" s="2">
        <v>-34.80283</v>
      </c>
      <c r="R13" s="2">
        <v>-7.6089599999999997</v>
      </c>
      <c r="S13" s="2">
        <v>-4.7834339999999997</v>
      </c>
      <c r="T13" s="2">
        <v>-0.39525703000000001</v>
      </c>
      <c r="U13" s="2">
        <v>-7.0250599999999999</v>
      </c>
      <c r="V13" s="2">
        <v>6.2654433000000003</v>
      </c>
      <c r="W13" s="2">
        <v>1.0000794</v>
      </c>
      <c r="X13" s="2">
        <v>-7.8142810000000003</v>
      </c>
      <c r="Y13" s="2">
        <v>3.9003003000000001</v>
      </c>
      <c r="Z13" s="42">
        <v>-2.0569297999999998</v>
      </c>
    </row>
    <row r="14" spans="1:26" x14ac:dyDescent="0.2">
      <c r="A14" s="44" t="s">
        <v>37</v>
      </c>
      <c r="B14" s="2" t="s">
        <v>82</v>
      </c>
      <c r="C14" s="2">
        <v>-17.388475</v>
      </c>
      <c r="D14" s="2">
        <v>-25.084463</v>
      </c>
      <c r="E14" s="2">
        <v>-15.67662</v>
      </c>
      <c r="F14" s="2">
        <v>-12.238429999999999</v>
      </c>
      <c r="G14" s="2">
        <v>3.5497855999999999</v>
      </c>
      <c r="H14" s="2">
        <v>-1.7266777</v>
      </c>
      <c r="I14" s="2">
        <v>16.597809999999999</v>
      </c>
      <c r="J14" s="2">
        <v>5.9888199999999996</v>
      </c>
      <c r="K14" s="2">
        <v>-2.2730904000000001</v>
      </c>
      <c r="L14" s="42">
        <v>14.2165985</v>
      </c>
      <c r="O14" s="44" t="s">
        <v>37</v>
      </c>
      <c r="P14" s="2" t="s">
        <v>124</v>
      </c>
      <c r="Q14" s="2">
        <v>-32.009148000000003</v>
      </c>
      <c r="R14" s="2">
        <v>-6.2244279999999996</v>
      </c>
      <c r="S14" s="2">
        <v>-5.0715785000000002</v>
      </c>
      <c r="T14" s="2">
        <v>-0.45422489999999999</v>
      </c>
      <c r="U14" s="2">
        <v>-6.4310985000000001</v>
      </c>
      <c r="V14" s="2">
        <v>5.7549194999999997</v>
      </c>
      <c r="W14" s="2">
        <v>1.2314459</v>
      </c>
      <c r="X14" s="2">
        <v>-9.102938</v>
      </c>
      <c r="Y14" s="2">
        <v>4.4979380000000004</v>
      </c>
      <c r="Z14" s="42">
        <v>-0.81189542999999997</v>
      </c>
    </row>
    <row r="15" spans="1:26" x14ac:dyDescent="0.2">
      <c r="A15" s="44" t="s">
        <v>38</v>
      </c>
      <c r="B15" s="2" t="s">
        <v>83</v>
      </c>
      <c r="C15" s="2">
        <v>-18.816611999999999</v>
      </c>
      <c r="D15" s="2">
        <v>-24.422798</v>
      </c>
      <c r="E15" s="2">
        <v>-15.637388</v>
      </c>
      <c r="F15" s="2">
        <v>-9.0784029999999998</v>
      </c>
      <c r="G15" s="2">
        <v>3.5348704</v>
      </c>
      <c r="H15" s="2">
        <v>-2.2316910000000001</v>
      </c>
      <c r="I15" s="2">
        <v>13.794718</v>
      </c>
      <c r="J15" s="2">
        <v>6.0488109999999997</v>
      </c>
      <c r="K15" s="2">
        <v>-1.6017077</v>
      </c>
      <c r="L15" s="42">
        <v>14.569967999999999</v>
      </c>
      <c r="O15" s="44" t="s">
        <v>38</v>
      </c>
      <c r="P15" s="2" t="s">
        <v>125</v>
      </c>
      <c r="Q15" s="2">
        <v>-28.131062</v>
      </c>
      <c r="R15" s="2">
        <v>-3.4305037999999999</v>
      </c>
      <c r="S15" s="2">
        <v>-4.9063562999999997</v>
      </c>
      <c r="T15" s="2">
        <v>0.86615025999999995</v>
      </c>
      <c r="U15" s="2">
        <v>-6.1279596999999999</v>
      </c>
      <c r="V15" s="2">
        <v>5.5302671999999999</v>
      </c>
      <c r="W15" s="2">
        <v>1.8870448</v>
      </c>
      <c r="X15" s="2">
        <v>-8.9275260000000003</v>
      </c>
      <c r="Y15" s="2">
        <v>3.1861923000000001</v>
      </c>
      <c r="Z15" s="42">
        <v>-1.3472618000000001</v>
      </c>
    </row>
    <row r="16" spans="1:26" x14ac:dyDescent="0.2">
      <c r="A16" s="44" t="s">
        <v>39</v>
      </c>
      <c r="B16" s="2" t="s">
        <v>84</v>
      </c>
      <c r="C16" s="2">
        <v>-5.8138880000000004</v>
      </c>
      <c r="D16" s="2">
        <v>-1.5430679</v>
      </c>
      <c r="E16" s="2">
        <v>-0.9577677</v>
      </c>
      <c r="F16" s="2">
        <v>-43.082455000000003</v>
      </c>
      <c r="G16" s="2">
        <v>2.4146345</v>
      </c>
      <c r="H16" s="2">
        <v>4.0634730000000001</v>
      </c>
      <c r="I16" s="2">
        <v>-14.383203</v>
      </c>
      <c r="J16" s="2">
        <v>-3.8314575999999998</v>
      </c>
      <c r="K16" s="2">
        <v>0.25712390000000002</v>
      </c>
      <c r="L16" s="42">
        <v>-1.363658</v>
      </c>
      <c r="O16" s="44" t="s">
        <v>39</v>
      </c>
      <c r="P16" s="2" t="s">
        <v>126</v>
      </c>
      <c r="Q16" s="2">
        <v>-22.053488000000002</v>
      </c>
      <c r="R16" s="2">
        <v>-25.130018</v>
      </c>
      <c r="S16" s="2">
        <v>-15.220865</v>
      </c>
      <c r="T16" s="2">
        <v>6.2862260000000001</v>
      </c>
      <c r="U16" s="2">
        <v>9.8030659999999994</v>
      </c>
      <c r="V16" s="2">
        <v>-2.1249850000000001</v>
      </c>
      <c r="W16" s="2">
        <v>-1.9444321</v>
      </c>
      <c r="X16" s="2">
        <v>2.0173000000000001</v>
      </c>
      <c r="Y16" s="2">
        <v>-0.41814649999999998</v>
      </c>
      <c r="Z16" s="42">
        <v>-0.12548809999999999</v>
      </c>
    </row>
    <row r="17" spans="1:26" x14ac:dyDescent="0.2">
      <c r="A17" s="44" t="s">
        <v>41</v>
      </c>
      <c r="B17" s="2" t="s">
        <v>85</v>
      </c>
      <c r="C17" s="2">
        <v>-3.6955154000000001</v>
      </c>
      <c r="D17" s="2">
        <v>-1.4634757</v>
      </c>
      <c r="E17" s="2">
        <v>-2.2050055999999998</v>
      </c>
      <c r="F17" s="2">
        <v>-42.152830000000002</v>
      </c>
      <c r="G17" s="2">
        <v>0.35374414999999998</v>
      </c>
      <c r="H17" s="2">
        <v>5.9837655999999999</v>
      </c>
      <c r="I17" s="2">
        <v>-13.63236</v>
      </c>
      <c r="J17" s="2">
        <v>-4.4088089999999998</v>
      </c>
      <c r="K17" s="2">
        <v>3.961957</v>
      </c>
      <c r="L17" s="42">
        <v>-0.98997619999999997</v>
      </c>
      <c r="O17" s="44" t="s">
        <v>41</v>
      </c>
      <c r="P17" s="2" t="s">
        <v>127</v>
      </c>
      <c r="Q17" s="2">
        <v>-15.799922</v>
      </c>
      <c r="R17" s="2">
        <v>-21.203236</v>
      </c>
      <c r="S17" s="2">
        <v>-16.316033999999998</v>
      </c>
      <c r="T17" s="2">
        <v>6.7880153999999999</v>
      </c>
      <c r="U17" s="2">
        <v>9.7825369999999996</v>
      </c>
      <c r="V17" s="2">
        <v>-0.34787020000000002</v>
      </c>
      <c r="W17" s="2">
        <v>-2.6781166000000001</v>
      </c>
      <c r="X17" s="2">
        <v>0.47757852000000001</v>
      </c>
      <c r="Y17" s="2">
        <v>-2.2264659999999998</v>
      </c>
      <c r="Z17" s="42">
        <v>0.39802068000000002</v>
      </c>
    </row>
    <row r="18" spans="1:26" x14ac:dyDescent="0.2">
      <c r="A18" s="44" t="s">
        <v>43</v>
      </c>
      <c r="B18" s="2" t="s">
        <v>86</v>
      </c>
      <c r="C18" s="2">
        <v>-0.7426026</v>
      </c>
      <c r="D18" s="2">
        <v>-1.3485415999999999</v>
      </c>
      <c r="E18" s="2">
        <v>-2.3249464</v>
      </c>
      <c r="F18" s="2">
        <v>-41.489913999999999</v>
      </c>
      <c r="G18" s="2">
        <v>0.57235150000000001</v>
      </c>
      <c r="H18" s="2">
        <v>8.3628420000000006</v>
      </c>
      <c r="I18" s="2">
        <v>-15.132212000000001</v>
      </c>
      <c r="J18" s="2">
        <v>-0.83652510000000002</v>
      </c>
      <c r="K18" s="2">
        <v>7.4209433000000002</v>
      </c>
      <c r="L18" s="42">
        <v>-1.7838126000000001</v>
      </c>
      <c r="O18" s="44" t="s">
        <v>43</v>
      </c>
      <c r="P18" s="2" t="s">
        <v>128</v>
      </c>
      <c r="Q18" s="2">
        <v>-19.957288999999999</v>
      </c>
      <c r="R18" s="2">
        <v>-24.233188999999999</v>
      </c>
      <c r="S18" s="2">
        <v>-15.735045</v>
      </c>
      <c r="T18" s="2">
        <v>5.1744649999999996</v>
      </c>
      <c r="U18" s="2">
        <v>8.8892640000000007</v>
      </c>
      <c r="V18" s="2">
        <v>-1.0706779</v>
      </c>
      <c r="W18" s="2">
        <v>-2.3035332999999998</v>
      </c>
      <c r="X18" s="2">
        <v>0.37523907000000001</v>
      </c>
      <c r="Y18" s="2">
        <v>-1.5963687</v>
      </c>
      <c r="Z18" s="42">
        <v>-0.70477796000000004</v>
      </c>
    </row>
    <row r="19" spans="1:26" x14ac:dyDescent="0.2">
      <c r="A19" s="44" t="s">
        <v>21</v>
      </c>
      <c r="B19" s="2" t="s">
        <v>87</v>
      </c>
      <c r="C19" s="2">
        <v>-8.9574130000000007</v>
      </c>
      <c r="D19" s="2">
        <v>-38.039673000000001</v>
      </c>
      <c r="E19" s="2">
        <v>-8.0445419999999999</v>
      </c>
      <c r="F19" s="2">
        <v>26.488275999999999</v>
      </c>
      <c r="G19" s="2">
        <v>41.714542000000002</v>
      </c>
      <c r="H19" s="2">
        <v>60.474254999999999</v>
      </c>
      <c r="I19" s="2">
        <v>-7.2260260000000001</v>
      </c>
      <c r="J19" s="2">
        <v>6.5784035000000003</v>
      </c>
      <c r="K19" s="2">
        <v>7.0751900000000001</v>
      </c>
      <c r="L19" s="42">
        <v>-1.1571108000000001</v>
      </c>
      <c r="O19" s="44" t="s">
        <v>21</v>
      </c>
      <c r="P19" s="2" t="s">
        <v>129</v>
      </c>
      <c r="Q19" s="2">
        <v>-21.577110000000001</v>
      </c>
      <c r="R19" s="2">
        <v>18.402702000000001</v>
      </c>
      <c r="S19" s="2">
        <v>-0.45428004999999999</v>
      </c>
      <c r="T19" s="2">
        <v>9.6834539999999997E-2</v>
      </c>
      <c r="U19" s="2">
        <v>0.32224145999999998</v>
      </c>
      <c r="V19" s="2">
        <v>-3.6031423</v>
      </c>
      <c r="W19" s="2">
        <v>-8.8641465000000003E-2</v>
      </c>
      <c r="X19" s="2">
        <v>-5.0566535000000004</v>
      </c>
      <c r="Y19" s="2">
        <v>-3.2689366</v>
      </c>
      <c r="Z19" s="42">
        <v>-1.0379391</v>
      </c>
    </row>
    <row r="20" spans="1:26" x14ac:dyDescent="0.2">
      <c r="A20" s="44" t="s">
        <v>23</v>
      </c>
      <c r="B20" s="2" t="s">
        <v>88</v>
      </c>
      <c r="C20" s="2">
        <v>-26.388500000000001</v>
      </c>
      <c r="D20" s="2">
        <v>-31.443788999999999</v>
      </c>
      <c r="E20" s="2">
        <v>-2.7677832000000002</v>
      </c>
      <c r="F20" s="2">
        <v>16.284179999999999</v>
      </c>
      <c r="G20" s="2">
        <v>10.31151</v>
      </c>
      <c r="H20" s="2">
        <v>-6.8144665</v>
      </c>
      <c r="I20" s="2">
        <v>-10.309070999999999</v>
      </c>
      <c r="J20" s="2">
        <v>-14.762274</v>
      </c>
      <c r="K20" s="2">
        <v>-5.4632709999999998</v>
      </c>
      <c r="L20" s="42">
        <v>2.7673215999999998</v>
      </c>
      <c r="O20" s="44" t="s">
        <v>23</v>
      </c>
      <c r="P20" s="2" t="s">
        <v>130</v>
      </c>
      <c r="Q20" s="2">
        <v>-34.635742</v>
      </c>
      <c r="R20" s="2">
        <v>10.719780999999999</v>
      </c>
      <c r="S20" s="2">
        <v>1.9166049000000001</v>
      </c>
      <c r="T20" s="2">
        <v>-1.1782562000000001</v>
      </c>
      <c r="U20" s="2">
        <v>-1.1868604</v>
      </c>
      <c r="V20" s="2">
        <v>-5.7890600000000001</v>
      </c>
      <c r="W20" s="2">
        <v>0.92516319999999996</v>
      </c>
      <c r="X20" s="2">
        <v>-1.8454782000000001</v>
      </c>
      <c r="Y20" s="2">
        <v>-4.7408479999999997</v>
      </c>
      <c r="Z20" s="42">
        <v>0.65701794999999996</v>
      </c>
    </row>
    <row r="21" spans="1:26" x14ac:dyDescent="0.2">
      <c r="A21" s="44" t="s">
        <v>25</v>
      </c>
      <c r="B21" s="2" t="s">
        <v>89</v>
      </c>
      <c r="C21" s="2">
        <v>-24.448332000000001</v>
      </c>
      <c r="D21" s="2">
        <v>-31.114618</v>
      </c>
      <c r="E21" s="2">
        <v>-2.9528995</v>
      </c>
      <c r="F21" s="2">
        <v>17.961839999999999</v>
      </c>
      <c r="G21" s="2">
        <v>10.114488</v>
      </c>
      <c r="H21" s="2">
        <v>-6.1386969999999996</v>
      </c>
      <c r="I21" s="2">
        <v>-8.9388459999999998</v>
      </c>
      <c r="J21" s="2">
        <v>-12.42483</v>
      </c>
      <c r="K21" s="2">
        <v>-3.2932429999999999</v>
      </c>
      <c r="L21" s="42">
        <v>1.600705</v>
      </c>
      <c r="O21" s="44" t="s">
        <v>25</v>
      </c>
      <c r="P21" s="2" t="s">
        <v>131</v>
      </c>
      <c r="Q21" s="2">
        <v>-32.902320000000003</v>
      </c>
      <c r="R21" s="2">
        <v>12.483229</v>
      </c>
      <c r="S21" s="2">
        <v>1.5328949999999999</v>
      </c>
      <c r="T21" s="2">
        <v>-0.69453140000000002</v>
      </c>
      <c r="U21" s="2">
        <v>-0.75970749999999998</v>
      </c>
      <c r="V21" s="2">
        <v>-6.6425613999999999</v>
      </c>
      <c r="W21" s="2">
        <v>0.75744630000000002</v>
      </c>
      <c r="X21" s="2">
        <v>-2.1891148</v>
      </c>
      <c r="Y21" s="2">
        <v>-4.2945146999999997</v>
      </c>
      <c r="Z21" s="42">
        <v>-0.26029082999999997</v>
      </c>
    </row>
    <row r="22" spans="1:26" x14ac:dyDescent="0.2">
      <c r="A22" s="44" t="s">
        <v>27</v>
      </c>
      <c r="B22" s="2" t="s">
        <v>90</v>
      </c>
      <c r="C22" s="2">
        <v>-17.355833000000001</v>
      </c>
      <c r="D22" s="2">
        <v>-26.712177000000001</v>
      </c>
      <c r="E22" s="2">
        <v>11.573612000000001</v>
      </c>
      <c r="F22" s="2">
        <v>4.1152043000000003</v>
      </c>
      <c r="G22" s="2">
        <v>-12.513515</v>
      </c>
      <c r="H22" s="2">
        <v>-2.8445339999999999</v>
      </c>
      <c r="I22" s="2">
        <v>-14.385071999999999</v>
      </c>
      <c r="J22" s="2">
        <v>-13.111209000000001</v>
      </c>
      <c r="K22" s="2">
        <v>5.3233853999999997E-2</v>
      </c>
      <c r="L22" s="42">
        <v>2.902825</v>
      </c>
      <c r="O22" s="44" t="s">
        <v>27</v>
      </c>
      <c r="P22" s="2" t="s">
        <v>132</v>
      </c>
      <c r="Q22" s="2">
        <v>-25.143768000000001</v>
      </c>
      <c r="R22" s="2">
        <v>11.882365999999999</v>
      </c>
      <c r="S22" s="2">
        <v>-0.78794193000000001</v>
      </c>
      <c r="T22" s="2">
        <v>-2.0242429999999998</v>
      </c>
      <c r="U22" s="2">
        <v>2.9285733999999999</v>
      </c>
      <c r="V22" s="2">
        <v>-5.3138136999999999</v>
      </c>
      <c r="W22" s="2">
        <v>7.1349590000000004E-2</v>
      </c>
      <c r="X22" s="2">
        <v>-1.9410212</v>
      </c>
      <c r="Y22" s="2">
        <v>-5.4576779999999996</v>
      </c>
      <c r="Z22" s="42">
        <v>0.87634939999999995</v>
      </c>
    </row>
    <row r="23" spans="1:26" x14ac:dyDescent="0.2">
      <c r="A23" s="44" t="s">
        <v>29</v>
      </c>
      <c r="B23" s="2" t="s">
        <v>91</v>
      </c>
      <c r="C23" s="2">
        <v>-16.975807</v>
      </c>
      <c r="D23" s="2">
        <v>-24.797552</v>
      </c>
      <c r="E23" s="2">
        <v>12.397605</v>
      </c>
      <c r="F23" s="2">
        <v>5.0252356999999996</v>
      </c>
      <c r="G23" s="2">
        <v>-8.1222429999999992</v>
      </c>
      <c r="H23" s="2">
        <v>0.78840160000000004</v>
      </c>
      <c r="I23" s="2">
        <v>-15.283402000000001</v>
      </c>
      <c r="J23" s="2">
        <v>-10.985355</v>
      </c>
      <c r="K23" s="2">
        <v>-0.75691545000000005</v>
      </c>
      <c r="L23" s="42">
        <v>2.3753549999999999</v>
      </c>
      <c r="O23" s="44" t="s">
        <v>29</v>
      </c>
      <c r="P23" s="2" t="s">
        <v>133</v>
      </c>
      <c r="Q23" s="2">
        <v>-24.740026</v>
      </c>
      <c r="R23" s="2">
        <v>10.985461000000001</v>
      </c>
      <c r="S23" s="2">
        <v>-0.38215603999999997</v>
      </c>
      <c r="T23" s="2">
        <v>-1.7371227</v>
      </c>
      <c r="U23" s="2">
        <v>2.0361313999999999</v>
      </c>
      <c r="V23" s="2">
        <v>-4.4545617000000002</v>
      </c>
      <c r="W23" s="2">
        <v>0.62805175999999996</v>
      </c>
      <c r="X23" s="2">
        <v>-2.3172630000000001</v>
      </c>
      <c r="Y23" s="2">
        <v>-5.9627995</v>
      </c>
      <c r="Z23" s="42">
        <v>1.3911503999999999</v>
      </c>
    </row>
    <row r="24" spans="1:26" x14ac:dyDescent="0.2">
      <c r="A24" s="44" t="s">
        <v>31</v>
      </c>
      <c r="B24" s="2" t="s">
        <v>92</v>
      </c>
      <c r="C24" s="2">
        <v>-17.469103</v>
      </c>
      <c r="D24" s="2">
        <v>-25.728847999999999</v>
      </c>
      <c r="E24" s="2">
        <v>12.009924</v>
      </c>
      <c r="F24" s="2">
        <v>4.4446415999999997</v>
      </c>
      <c r="G24" s="2">
        <v>-10.439301499999999</v>
      </c>
      <c r="H24" s="2">
        <v>2.9907298</v>
      </c>
      <c r="I24" s="2">
        <v>-16.117016</v>
      </c>
      <c r="J24" s="2">
        <v>-10.960279999999999</v>
      </c>
      <c r="K24" s="2">
        <v>1.4926461</v>
      </c>
      <c r="L24" s="42">
        <v>4.2684692999999996</v>
      </c>
      <c r="O24" s="44" t="s">
        <v>31</v>
      </c>
      <c r="P24" s="2" t="s">
        <v>134</v>
      </c>
      <c r="Q24" s="2">
        <v>-23.008569999999999</v>
      </c>
      <c r="R24" s="2">
        <v>11.448786</v>
      </c>
      <c r="S24" s="2">
        <v>-0.31046635</v>
      </c>
      <c r="T24" s="2">
        <v>-1.4141281000000001</v>
      </c>
      <c r="U24" s="2">
        <v>3.9421756000000001</v>
      </c>
      <c r="V24" s="2">
        <v>-4.4140943999999998</v>
      </c>
      <c r="W24" s="2">
        <v>-6.5104800000000004E-2</v>
      </c>
      <c r="X24" s="2">
        <v>-4.2999067000000002</v>
      </c>
      <c r="Y24" s="2">
        <v>-4.0601989999999999</v>
      </c>
      <c r="Z24" s="42">
        <v>0.92149409999999998</v>
      </c>
    </row>
    <row r="25" spans="1:26" x14ac:dyDescent="0.2">
      <c r="A25" s="44" t="s">
        <v>171</v>
      </c>
      <c r="B25" s="2" t="s">
        <v>93</v>
      </c>
      <c r="C25" s="2">
        <v>-18.784365000000001</v>
      </c>
      <c r="D25" s="2">
        <v>9.4991369999999993</v>
      </c>
      <c r="E25" s="2">
        <v>-11.717506</v>
      </c>
      <c r="F25" s="2">
        <v>10.851307</v>
      </c>
      <c r="G25" s="2">
        <v>8.1123539999999998</v>
      </c>
      <c r="H25" s="2">
        <v>-11.005336</v>
      </c>
      <c r="I25" s="2">
        <v>-11.198893</v>
      </c>
      <c r="J25" s="2">
        <v>8.6739639999999998</v>
      </c>
      <c r="K25" s="2">
        <v>5.2347609999999998</v>
      </c>
      <c r="L25" s="42">
        <v>0.98155283999999998</v>
      </c>
      <c r="O25" s="44" t="s">
        <v>171</v>
      </c>
      <c r="P25" s="2" t="s">
        <v>135</v>
      </c>
      <c r="Q25" s="2">
        <v>15.591097</v>
      </c>
      <c r="R25" s="2">
        <v>1.9244847</v>
      </c>
      <c r="S25" s="2">
        <v>7.3922759999999998</v>
      </c>
      <c r="T25" s="2">
        <v>10.468749000000001</v>
      </c>
      <c r="U25" s="2">
        <v>-4.5856513999999997</v>
      </c>
      <c r="V25" s="2">
        <v>4.6854386000000003</v>
      </c>
      <c r="W25" s="2">
        <v>-2.1264240000000001</v>
      </c>
      <c r="X25" s="2">
        <v>1.4722846000000001</v>
      </c>
      <c r="Y25" s="2">
        <v>-2.5183784999999999</v>
      </c>
      <c r="Z25" s="42">
        <v>-2.9468071</v>
      </c>
    </row>
    <row r="26" spans="1:26" x14ac:dyDescent="0.2">
      <c r="A26" s="44" t="s">
        <v>172</v>
      </c>
      <c r="B26" s="2" t="s">
        <v>94</v>
      </c>
      <c r="C26" s="2">
        <v>-10.695795</v>
      </c>
      <c r="D26" s="2">
        <v>11.153309</v>
      </c>
      <c r="E26" s="2">
        <v>-12.542399</v>
      </c>
      <c r="F26" s="2">
        <v>10.749722</v>
      </c>
      <c r="G26" s="2">
        <v>6.1052850000000003</v>
      </c>
      <c r="H26" s="2">
        <v>-11.617706</v>
      </c>
      <c r="I26" s="2">
        <v>-10.807974</v>
      </c>
      <c r="J26" s="2">
        <v>10.359404</v>
      </c>
      <c r="K26" s="2">
        <v>8.8006539999999998</v>
      </c>
      <c r="L26" s="42">
        <v>2.2543487999999998</v>
      </c>
      <c r="O26" s="44" t="s">
        <v>172</v>
      </c>
      <c r="P26" s="2" t="s">
        <v>136</v>
      </c>
      <c r="Q26" s="2">
        <v>25.724364999999999</v>
      </c>
      <c r="R26" s="2">
        <v>5.1989445999999999</v>
      </c>
      <c r="S26" s="2">
        <v>5.1595459999999997</v>
      </c>
      <c r="T26" s="2">
        <v>11.45168</v>
      </c>
      <c r="U26" s="2">
        <v>-3.0946056999999998</v>
      </c>
      <c r="V26" s="2">
        <v>5.4287887000000001</v>
      </c>
      <c r="W26" s="2">
        <v>-3.2381734999999998</v>
      </c>
      <c r="X26" s="2">
        <v>-1.1117709</v>
      </c>
      <c r="Y26" s="2">
        <v>-5.5098304999999996</v>
      </c>
      <c r="Z26" s="42">
        <v>-2.2735702999999998</v>
      </c>
    </row>
    <row r="27" spans="1:26" x14ac:dyDescent="0.2">
      <c r="A27" s="44" t="s">
        <v>173</v>
      </c>
      <c r="B27" s="2" t="s">
        <v>95</v>
      </c>
      <c r="C27" s="2">
        <v>-22.577718999999998</v>
      </c>
      <c r="D27" s="2">
        <v>7.8587365</v>
      </c>
      <c r="E27" s="2">
        <v>-10.932168000000001</v>
      </c>
      <c r="F27" s="2">
        <v>13.386884</v>
      </c>
      <c r="G27" s="2">
        <v>6.5295997000000003</v>
      </c>
      <c r="H27" s="2">
        <v>-11.951968000000001</v>
      </c>
      <c r="I27" s="2">
        <v>-11.02535</v>
      </c>
      <c r="J27" s="2">
        <v>8.8094040000000007</v>
      </c>
      <c r="K27" s="2">
        <v>1.4079372999999999</v>
      </c>
      <c r="L27" s="42">
        <v>4.2419685999999999</v>
      </c>
      <c r="O27" s="44" t="s">
        <v>173</v>
      </c>
      <c r="P27" s="2" t="s">
        <v>137</v>
      </c>
      <c r="Q27" s="2">
        <v>20.663326000000001</v>
      </c>
      <c r="R27" s="2">
        <v>3.2949866999999999</v>
      </c>
      <c r="S27" s="2">
        <v>6.4689546</v>
      </c>
      <c r="T27" s="2">
        <v>13.240239000000001</v>
      </c>
      <c r="U27" s="2">
        <v>-3.5582042</v>
      </c>
      <c r="V27" s="2">
        <v>3.3921123</v>
      </c>
      <c r="W27" s="2">
        <v>-2.4727527999999999</v>
      </c>
      <c r="X27" s="2">
        <v>0.21988706</v>
      </c>
      <c r="Y27" s="2">
        <v>-4.4645634000000003</v>
      </c>
      <c r="Z27" s="42">
        <v>-2.7853572</v>
      </c>
    </row>
    <row r="28" spans="1:26" x14ac:dyDescent="0.2">
      <c r="A28" s="44" t="s">
        <v>174</v>
      </c>
      <c r="B28" s="2" t="s">
        <v>96</v>
      </c>
      <c r="C28" s="2">
        <v>-2.1048868000000001</v>
      </c>
      <c r="D28" s="2">
        <v>45.219029999999997</v>
      </c>
      <c r="E28" s="2">
        <v>-23.86204</v>
      </c>
      <c r="F28" s="2">
        <v>9.7717209999999994</v>
      </c>
      <c r="G28" s="2">
        <v>-12.049008000000001</v>
      </c>
      <c r="H28" s="2">
        <v>-3.0402610000000001</v>
      </c>
      <c r="I28" s="2">
        <v>-5.3431753999999998</v>
      </c>
      <c r="J28" s="2">
        <v>-3.7428442999999998</v>
      </c>
      <c r="K28" s="2">
        <v>1.6031371000000001</v>
      </c>
      <c r="L28" s="42">
        <v>-4.0610629999999999</v>
      </c>
      <c r="O28" s="44" t="s">
        <v>174</v>
      </c>
      <c r="P28" s="2" t="s">
        <v>138</v>
      </c>
      <c r="Q28" s="2">
        <v>73.724013999999997</v>
      </c>
      <c r="R28" s="2">
        <v>5.6018577000000001</v>
      </c>
      <c r="S28" s="2">
        <v>-6.6070856999999998</v>
      </c>
      <c r="T28" s="2">
        <v>3.8196485</v>
      </c>
      <c r="U28" s="2">
        <v>-7.2358089999999997</v>
      </c>
      <c r="V28" s="2">
        <v>-7.2778</v>
      </c>
      <c r="W28" s="2">
        <v>-3.887842</v>
      </c>
      <c r="X28" s="2">
        <v>2.2673663999999998</v>
      </c>
      <c r="Y28" s="2">
        <v>-0.49486156999999997</v>
      </c>
      <c r="Z28" s="42">
        <v>8.2085729999999995</v>
      </c>
    </row>
    <row r="29" spans="1:26" x14ac:dyDescent="0.2">
      <c r="A29" s="44" t="s">
        <v>175</v>
      </c>
      <c r="B29" s="2" t="s">
        <v>97</v>
      </c>
      <c r="C29" s="2">
        <v>-3.6716823999999999</v>
      </c>
      <c r="D29" s="2">
        <v>47.467402999999997</v>
      </c>
      <c r="E29" s="2">
        <v>-26.692713000000001</v>
      </c>
      <c r="F29" s="2">
        <v>9.146801</v>
      </c>
      <c r="G29" s="2">
        <v>-9.6875850000000003</v>
      </c>
      <c r="H29" s="2">
        <v>7.5507169999999997</v>
      </c>
      <c r="I29" s="2">
        <v>-3.6795428000000001</v>
      </c>
      <c r="J29" s="2">
        <v>-2.8190909999999998</v>
      </c>
      <c r="K29" s="2">
        <v>1.9858985</v>
      </c>
      <c r="L29" s="42">
        <v>-3.7264810000000002</v>
      </c>
      <c r="O29" s="44" t="s">
        <v>175</v>
      </c>
      <c r="P29" s="2" t="s">
        <v>139</v>
      </c>
      <c r="Q29" s="2">
        <v>73.292680000000004</v>
      </c>
      <c r="R29" s="2">
        <v>2.9507243999999999</v>
      </c>
      <c r="S29" s="2">
        <v>-9.9047739999999997</v>
      </c>
      <c r="T29" s="2">
        <v>2.0519365999999999</v>
      </c>
      <c r="U29" s="2">
        <v>-5.3199779999999999</v>
      </c>
      <c r="V29" s="2">
        <v>-6.9409274999999999</v>
      </c>
      <c r="W29" s="2">
        <v>-2.0803400999999999</v>
      </c>
      <c r="X29" s="2">
        <v>2.4479923000000001</v>
      </c>
      <c r="Y29" s="2">
        <v>6.3650349999999998</v>
      </c>
      <c r="Z29" s="42">
        <v>14.710959000000001</v>
      </c>
    </row>
    <row r="30" spans="1:26" x14ac:dyDescent="0.2">
      <c r="A30" s="44" t="s">
        <v>176</v>
      </c>
      <c r="B30" s="2" t="s">
        <v>98</v>
      </c>
      <c r="C30" s="2">
        <v>-8.8586580000000001</v>
      </c>
      <c r="D30" s="2">
        <v>48.169746000000004</v>
      </c>
      <c r="E30" s="2">
        <v>-24.748251</v>
      </c>
      <c r="F30" s="2">
        <v>9.6539300000000008</v>
      </c>
      <c r="G30" s="2">
        <v>-15.289573000000001</v>
      </c>
      <c r="H30" s="2">
        <v>-0.67090000000000005</v>
      </c>
      <c r="I30" s="2">
        <v>-3.8610224999999998</v>
      </c>
      <c r="J30" s="2">
        <v>-9.2959584999999993</v>
      </c>
      <c r="K30" s="2">
        <v>-7.841971</v>
      </c>
      <c r="L30" s="42">
        <v>-3.1570836999999998</v>
      </c>
      <c r="O30" s="44" t="s">
        <v>176</v>
      </c>
      <c r="P30" s="2" t="s">
        <v>140</v>
      </c>
      <c r="Q30" s="2">
        <v>70.067610000000002</v>
      </c>
      <c r="R30" s="2">
        <v>0.69353169999999997</v>
      </c>
      <c r="S30" s="2">
        <v>-8.8357410000000005</v>
      </c>
      <c r="T30" s="2">
        <v>-0.81087922999999995</v>
      </c>
      <c r="U30" s="2">
        <v>-7.3231052999999999</v>
      </c>
      <c r="V30" s="2">
        <v>-11.230067</v>
      </c>
      <c r="W30" s="2">
        <v>0.20139900999999999</v>
      </c>
      <c r="X30" s="2">
        <v>6.314298</v>
      </c>
      <c r="Y30" s="2">
        <v>5.1138988000000003</v>
      </c>
      <c r="Z30" s="42">
        <v>-20.811866999999999</v>
      </c>
    </row>
    <row r="31" spans="1:26" x14ac:dyDescent="0.2">
      <c r="A31" s="44" t="s">
        <v>177</v>
      </c>
      <c r="B31" s="2" t="s">
        <v>99</v>
      </c>
      <c r="C31" s="2">
        <v>-2.5690640999999999</v>
      </c>
      <c r="D31" s="2">
        <v>11.856299999999999</v>
      </c>
      <c r="E31" s="2">
        <v>29.836613</v>
      </c>
      <c r="F31" s="2">
        <v>1.1501615999999999</v>
      </c>
      <c r="G31" s="2">
        <v>11.861255</v>
      </c>
      <c r="H31" s="2">
        <v>-7.916499</v>
      </c>
      <c r="I31" s="2">
        <v>0.32000919999999999</v>
      </c>
      <c r="J31" s="2">
        <v>5.7818209999999999</v>
      </c>
      <c r="K31" s="2">
        <v>7.6102756999999999</v>
      </c>
      <c r="L31" s="42">
        <v>-10.640336</v>
      </c>
      <c r="O31" s="44" t="s">
        <v>177</v>
      </c>
      <c r="P31" s="2" t="s">
        <v>141</v>
      </c>
      <c r="Q31" s="2">
        <v>-10.481776999999999</v>
      </c>
      <c r="R31" s="2">
        <v>-6.4088019999999997</v>
      </c>
      <c r="S31" s="2">
        <v>16.491827000000001</v>
      </c>
      <c r="T31" s="2">
        <v>1.8896893000000001E-2</v>
      </c>
      <c r="U31" s="2">
        <v>6.3779415999999998</v>
      </c>
      <c r="V31" s="2">
        <v>8.1419259999999993E-2</v>
      </c>
      <c r="W31" s="2">
        <v>-3.7246359999999998</v>
      </c>
      <c r="X31" s="2">
        <v>5.2420187</v>
      </c>
      <c r="Y31" s="2">
        <v>-2.6467564999999998E-2</v>
      </c>
      <c r="Z31" s="42">
        <v>1.7140009</v>
      </c>
    </row>
    <row r="32" spans="1:26" x14ac:dyDescent="0.2">
      <c r="A32" s="44" t="s">
        <v>178</v>
      </c>
      <c r="B32" s="2" t="s">
        <v>100</v>
      </c>
      <c r="C32" s="2">
        <v>-11.442636</v>
      </c>
      <c r="D32" s="2">
        <v>8.8431840000000008</v>
      </c>
      <c r="E32" s="2">
        <v>29.71707</v>
      </c>
      <c r="F32" s="2">
        <v>-8.6063290000000001E-2</v>
      </c>
      <c r="G32" s="2">
        <v>11.4396925</v>
      </c>
      <c r="H32" s="2">
        <v>-9.1587549999999993</v>
      </c>
      <c r="I32" s="2">
        <v>3.1422371999999998</v>
      </c>
      <c r="J32" s="2">
        <v>3.9048166000000002</v>
      </c>
      <c r="K32" s="2">
        <v>3.1180940000000001</v>
      </c>
      <c r="L32" s="42">
        <v>-8.7111599999999996</v>
      </c>
      <c r="O32" s="44" t="s">
        <v>178</v>
      </c>
      <c r="P32" s="2" t="s">
        <v>142</v>
      </c>
      <c r="Q32" s="2">
        <v>-20.014185000000001</v>
      </c>
      <c r="R32" s="2">
        <v>-11.241987999999999</v>
      </c>
      <c r="S32" s="2">
        <v>17.730723999999999</v>
      </c>
      <c r="T32" s="2">
        <v>-1.1350652999999999</v>
      </c>
      <c r="U32" s="2">
        <v>4.243455</v>
      </c>
      <c r="V32" s="2">
        <v>-0.21440482</v>
      </c>
      <c r="W32" s="2">
        <v>-4.3214072999999997</v>
      </c>
      <c r="X32" s="2">
        <v>7.2614219999999996</v>
      </c>
      <c r="Y32" s="2">
        <v>1.072832</v>
      </c>
      <c r="Z32" s="42">
        <v>-1.0153706</v>
      </c>
    </row>
    <row r="33" spans="1:26" x14ac:dyDescent="0.2">
      <c r="A33" s="44" t="s">
        <v>179</v>
      </c>
      <c r="B33" s="2" t="s">
        <v>101</v>
      </c>
      <c r="C33" s="2">
        <v>-8.4971990000000002</v>
      </c>
      <c r="D33" s="2">
        <v>10.214734999999999</v>
      </c>
      <c r="E33" s="2">
        <v>30.088004999999999</v>
      </c>
      <c r="F33" s="2">
        <v>1.1955544</v>
      </c>
      <c r="G33" s="2">
        <v>12.857255</v>
      </c>
      <c r="H33" s="2">
        <v>-9.8687330000000006</v>
      </c>
      <c r="I33" s="2">
        <v>3.3709142000000001</v>
      </c>
      <c r="J33" s="2">
        <v>4.5237449999999999</v>
      </c>
      <c r="K33" s="2">
        <v>4.0395254999999999</v>
      </c>
      <c r="L33" s="42">
        <v>-9.3551459999999995</v>
      </c>
      <c r="O33" s="44" t="s">
        <v>179</v>
      </c>
      <c r="P33" s="2" t="s">
        <v>143</v>
      </c>
      <c r="Q33" s="2">
        <v>-12.824752999999999</v>
      </c>
      <c r="R33" s="2">
        <v>-9.8615329999999997</v>
      </c>
      <c r="S33" s="2">
        <v>17.096260000000001</v>
      </c>
      <c r="T33" s="2">
        <v>-1.6616215000000001</v>
      </c>
      <c r="U33" s="2">
        <v>4.6206300000000002</v>
      </c>
      <c r="V33" s="2">
        <v>-0.72634639999999995</v>
      </c>
      <c r="W33" s="2">
        <v>-4.3536279999999996</v>
      </c>
      <c r="X33" s="2">
        <v>6.3359094000000002</v>
      </c>
      <c r="Y33" s="2">
        <v>0.32479805</v>
      </c>
      <c r="Z33" s="42">
        <v>-0.16975749000000001</v>
      </c>
    </row>
    <row r="34" spans="1:26" x14ac:dyDescent="0.2">
      <c r="A34" s="44" t="s">
        <v>180</v>
      </c>
      <c r="B34" s="2" t="s">
        <v>102</v>
      </c>
      <c r="C34" s="2">
        <v>-5.0941916000000003</v>
      </c>
      <c r="D34" s="2">
        <v>54.731422000000002</v>
      </c>
      <c r="E34" s="2">
        <v>12.334818</v>
      </c>
      <c r="F34" s="2">
        <v>1.3425431000000001</v>
      </c>
      <c r="G34" s="2">
        <v>-10.773441999999999</v>
      </c>
      <c r="H34" s="2">
        <v>5.6215196000000001</v>
      </c>
      <c r="I34" s="2">
        <v>15.016602499999999</v>
      </c>
      <c r="J34" s="2">
        <v>-12.458544</v>
      </c>
      <c r="K34" s="2">
        <v>0.18076396</v>
      </c>
      <c r="L34" s="42">
        <v>5.875686</v>
      </c>
      <c r="O34" s="44" t="s">
        <v>180</v>
      </c>
      <c r="P34" s="2" t="s">
        <v>144</v>
      </c>
      <c r="Q34" s="2">
        <v>63.196857000000001</v>
      </c>
      <c r="R34" s="2">
        <v>-3.048114</v>
      </c>
      <c r="S34" s="2">
        <v>-1.0058115999999999</v>
      </c>
      <c r="T34" s="2">
        <v>-15.962683999999999</v>
      </c>
      <c r="U34" s="2">
        <v>5.9921565000000001</v>
      </c>
      <c r="V34" s="2">
        <v>4.999269</v>
      </c>
      <c r="W34" s="2">
        <v>4.2391837000000002E-2</v>
      </c>
      <c r="X34" s="2">
        <v>-1.4903021999999999</v>
      </c>
      <c r="Y34" s="2">
        <v>1.3069778999999999</v>
      </c>
      <c r="Z34" s="42">
        <v>0.10241546</v>
      </c>
    </row>
    <row r="35" spans="1:26" x14ac:dyDescent="0.2">
      <c r="A35" s="44" t="s">
        <v>181</v>
      </c>
      <c r="B35" s="2" t="s">
        <v>103</v>
      </c>
      <c r="C35" s="2">
        <v>3.3388977</v>
      </c>
      <c r="D35" s="2">
        <v>52.716213000000003</v>
      </c>
      <c r="E35" s="2">
        <v>9.6432040000000008</v>
      </c>
      <c r="F35" s="2">
        <v>5.0606536999999996</v>
      </c>
      <c r="G35" s="2">
        <v>-4.9888500000000002</v>
      </c>
      <c r="H35" s="2">
        <v>25.008376999999999</v>
      </c>
      <c r="I35" s="2">
        <v>16.557829000000002</v>
      </c>
      <c r="J35" s="2">
        <v>-3.0064679999999999</v>
      </c>
      <c r="K35" s="2">
        <v>12.626265999999999</v>
      </c>
      <c r="L35" s="42">
        <v>1.9540621</v>
      </c>
      <c r="O35" s="44" t="s">
        <v>181</v>
      </c>
      <c r="P35" s="2" t="s">
        <v>145</v>
      </c>
      <c r="Q35" s="2">
        <v>65.232799999999997</v>
      </c>
      <c r="R35" s="2">
        <v>0.19864011000000001</v>
      </c>
      <c r="S35" s="2">
        <v>-0.22703715999999999</v>
      </c>
      <c r="T35" s="2">
        <v>-14.341798000000001</v>
      </c>
      <c r="U35" s="2">
        <v>4.316872</v>
      </c>
      <c r="V35" s="2">
        <v>5.9233684999999996</v>
      </c>
      <c r="W35" s="2">
        <v>-3.5673702</v>
      </c>
      <c r="X35" s="2">
        <v>-4.9669046000000003</v>
      </c>
      <c r="Y35" s="2">
        <v>-4.2710910000000002</v>
      </c>
      <c r="Z35" s="42">
        <v>-0.27786008000000001</v>
      </c>
    </row>
    <row r="36" spans="1:26" x14ac:dyDescent="0.2">
      <c r="A36" s="44" t="s">
        <v>182</v>
      </c>
      <c r="B36" s="2" t="s">
        <v>104</v>
      </c>
      <c r="C36" s="2">
        <v>1.5798414000000001</v>
      </c>
      <c r="D36" s="2">
        <v>54.531773000000001</v>
      </c>
      <c r="E36" s="2">
        <v>12.414744000000001</v>
      </c>
      <c r="F36" s="2">
        <v>2.7257823999999999</v>
      </c>
      <c r="G36" s="2">
        <v>-11.299533</v>
      </c>
      <c r="H36" s="2">
        <v>6.8793062999999997</v>
      </c>
      <c r="I36" s="2">
        <v>13.234799000000001</v>
      </c>
      <c r="J36" s="2">
        <v>-7.9091296</v>
      </c>
      <c r="K36" s="2">
        <v>6.3979496999999999</v>
      </c>
      <c r="L36" s="42">
        <v>6.3152027000000004</v>
      </c>
      <c r="O36" s="44" t="s">
        <v>182</v>
      </c>
      <c r="P36" s="2" t="s">
        <v>146</v>
      </c>
      <c r="Q36" s="2">
        <v>68.745900000000006</v>
      </c>
      <c r="R36" s="2">
        <v>1.4090033</v>
      </c>
      <c r="S36" s="2">
        <v>-0.6650568</v>
      </c>
      <c r="T36" s="2">
        <v>-13.722968</v>
      </c>
      <c r="U36" s="2">
        <v>5.3492980000000001</v>
      </c>
      <c r="V36" s="2">
        <v>6.0449142</v>
      </c>
      <c r="W36" s="2">
        <v>-2.6076457999999998</v>
      </c>
      <c r="X36" s="2">
        <v>-3.0484650000000002</v>
      </c>
      <c r="Y36" s="2">
        <v>-4.7417530000000001</v>
      </c>
      <c r="Z36" s="42">
        <v>-2.1283276</v>
      </c>
    </row>
    <row r="37" spans="1:26" x14ac:dyDescent="0.2">
      <c r="A37" s="44" t="s">
        <v>183</v>
      </c>
      <c r="B37" s="2" t="s">
        <v>105</v>
      </c>
      <c r="C37" s="2">
        <v>-1.1702889000000001</v>
      </c>
      <c r="D37" s="2">
        <v>18.061775000000001</v>
      </c>
      <c r="E37" s="2">
        <v>-13.108852000000001</v>
      </c>
      <c r="F37" s="2">
        <v>6.4753423000000003</v>
      </c>
      <c r="G37" s="2">
        <v>8.3694030000000001</v>
      </c>
      <c r="H37" s="2">
        <v>-16.223364</v>
      </c>
      <c r="I37" s="2">
        <v>-6.0174390000000004</v>
      </c>
      <c r="J37" s="2">
        <v>11.903791999999999</v>
      </c>
      <c r="K37" s="2">
        <v>9.8122369999999997</v>
      </c>
      <c r="L37" s="42">
        <v>1.1664581999999999</v>
      </c>
      <c r="O37" s="44" t="s">
        <v>183</v>
      </c>
      <c r="P37" s="2" t="s">
        <v>147</v>
      </c>
      <c r="Q37" s="2">
        <v>28.072302000000001</v>
      </c>
      <c r="R37" s="2">
        <v>1.82321</v>
      </c>
      <c r="S37" s="2">
        <v>6.0764345999999998</v>
      </c>
      <c r="T37" s="2">
        <v>11.921787</v>
      </c>
      <c r="U37" s="2">
        <v>-4.5031233000000004</v>
      </c>
      <c r="V37" s="2">
        <v>3.34483</v>
      </c>
      <c r="W37" s="2">
        <v>-1.4679475</v>
      </c>
      <c r="X37" s="2">
        <v>-2.3946407000000001</v>
      </c>
      <c r="Y37" s="2">
        <v>0.57709109999999997</v>
      </c>
      <c r="Z37" s="42">
        <v>1.6579967</v>
      </c>
    </row>
    <row r="38" spans="1:26" x14ac:dyDescent="0.2">
      <c r="A38" s="44" t="s">
        <v>184</v>
      </c>
      <c r="B38" s="2" t="s">
        <v>106</v>
      </c>
      <c r="C38" s="2">
        <v>-4.8133483000000004</v>
      </c>
      <c r="D38" s="2">
        <v>23.071300000000001</v>
      </c>
      <c r="E38" s="2">
        <v>-16.505827</v>
      </c>
      <c r="F38" s="2">
        <v>4.4879303000000004</v>
      </c>
      <c r="G38" s="2">
        <v>1.2064090999999999</v>
      </c>
      <c r="H38" s="2">
        <v>-11.476872</v>
      </c>
      <c r="I38" s="2">
        <v>-9.5934120000000007</v>
      </c>
      <c r="J38" s="2">
        <v>10.889333000000001</v>
      </c>
      <c r="K38" s="2">
        <v>10.972324</v>
      </c>
      <c r="L38" s="42">
        <v>2.7330896999999998</v>
      </c>
      <c r="O38" s="44" t="s">
        <v>184</v>
      </c>
      <c r="P38" s="2" t="s">
        <v>148</v>
      </c>
      <c r="Q38" s="2">
        <v>37.782246000000001</v>
      </c>
      <c r="R38" s="2">
        <v>2.2907693</v>
      </c>
      <c r="S38" s="2">
        <v>1.1621431</v>
      </c>
      <c r="T38" s="2">
        <v>11.232417999999999</v>
      </c>
      <c r="U38" s="2">
        <v>-5.3762230000000004</v>
      </c>
      <c r="V38" s="2">
        <v>4.9535007000000002</v>
      </c>
      <c r="W38" s="2">
        <v>0.42992982000000002</v>
      </c>
      <c r="X38" s="2">
        <v>-1.5050857</v>
      </c>
      <c r="Y38" s="2">
        <v>-3.8812413000000001</v>
      </c>
      <c r="Z38" s="42">
        <v>2.7242305</v>
      </c>
    </row>
    <row r="39" spans="1:26" x14ac:dyDescent="0.2">
      <c r="A39" s="44" t="s">
        <v>185</v>
      </c>
      <c r="B39" s="2" t="s">
        <v>107</v>
      </c>
      <c r="C39" s="2">
        <v>-11.104953</v>
      </c>
      <c r="D39" s="2">
        <v>44.991672999999999</v>
      </c>
      <c r="E39" s="2">
        <v>-15.828682000000001</v>
      </c>
      <c r="F39" s="2">
        <v>-8.9344920000000005</v>
      </c>
      <c r="G39" s="2">
        <v>9.5763540000000003</v>
      </c>
      <c r="H39" s="2">
        <v>10.152386999999999</v>
      </c>
      <c r="I39" s="2">
        <v>-5.6410713000000001</v>
      </c>
      <c r="J39" s="2">
        <v>12.8973675</v>
      </c>
      <c r="K39" s="2">
        <v>-42.267560000000003</v>
      </c>
      <c r="L39" s="42">
        <v>-16.801120000000001</v>
      </c>
      <c r="O39" s="44" t="s">
        <v>185</v>
      </c>
      <c r="P39" s="2" t="s">
        <v>149</v>
      </c>
      <c r="Q39" s="2">
        <v>28.540952999999998</v>
      </c>
      <c r="R39" s="2">
        <v>-23.309972999999999</v>
      </c>
      <c r="S39" s="2">
        <v>4.9225992999999999</v>
      </c>
      <c r="T39" s="2">
        <v>-1.3603821</v>
      </c>
      <c r="U39" s="2">
        <v>-3.605137</v>
      </c>
      <c r="V39" s="2">
        <v>-1.1235039</v>
      </c>
      <c r="W39" s="2">
        <v>31.129728</v>
      </c>
      <c r="X39" s="2">
        <v>5.3269314999999997</v>
      </c>
      <c r="Y39" s="2">
        <v>-7.5049213999999997</v>
      </c>
      <c r="Z39" s="42">
        <v>1.5263599999999999</v>
      </c>
    </row>
    <row r="40" spans="1:26" x14ac:dyDescent="0.2">
      <c r="A40" s="44" t="s">
        <v>186</v>
      </c>
      <c r="B40" s="2" t="s">
        <v>108</v>
      </c>
      <c r="C40" s="2">
        <v>-32.720024000000002</v>
      </c>
      <c r="D40" s="2">
        <v>13.770277999999999</v>
      </c>
      <c r="E40" s="2">
        <v>32.028213999999998</v>
      </c>
      <c r="F40" s="2">
        <v>5.5043170000000003</v>
      </c>
      <c r="G40" s="2">
        <v>18.356798000000001</v>
      </c>
      <c r="H40" s="2">
        <v>-6.5253649999999999</v>
      </c>
      <c r="I40" s="2">
        <v>4.4304543000000001</v>
      </c>
      <c r="J40" s="2">
        <v>-10.036171</v>
      </c>
      <c r="K40" s="2">
        <v>-25.561447000000001</v>
      </c>
      <c r="L40" s="42">
        <v>15.645436999999999</v>
      </c>
      <c r="O40" s="44" t="s">
        <v>186</v>
      </c>
      <c r="P40" s="2" t="s">
        <v>150</v>
      </c>
      <c r="Q40" s="2">
        <v>-13.601279999999999</v>
      </c>
      <c r="R40" s="2">
        <v>-16.063253</v>
      </c>
      <c r="S40" s="2">
        <v>18.332106</v>
      </c>
      <c r="T40" s="2">
        <v>-3.618204</v>
      </c>
      <c r="U40" s="2">
        <v>1.360412</v>
      </c>
      <c r="V40" s="2">
        <v>-19.402794</v>
      </c>
      <c r="W40" s="2">
        <v>0.53967524</v>
      </c>
      <c r="X40" s="2">
        <v>-13.219525000000001</v>
      </c>
      <c r="Y40" s="2">
        <v>7.9861655000000003</v>
      </c>
      <c r="Z40" s="42">
        <v>-0.48313139999999999</v>
      </c>
    </row>
    <row r="41" spans="1:26" x14ac:dyDescent="0.2">
      <c r="A41" s="44" t="s">
        <v>187</v>
      </c>
      <c r="B41" s="2" t="s">
        <v>109</v>
      </c>
      <c r="C41" s="2">
        <v>-9.9389000000000003</v>
      </c>
      <c r="D41" s="2">
        <v>39.220320000000001</v>
      </c>
      <c r="E41" s="2">
        <v>18.647653999999999</v>
      </c>
      <c r="F41" s="2">
        <v>-8.3874340000000007</v>
      </c>
      <c r="G41" s="2">
        <v>12.519864999999999</v>
      </c>
      <c r="H41" s="2">
        <v>-0.81176369999999998</v>
      </c>
      <c r="I41" s="2">
        <v>5.9888133999999997</v>
      </c>
      <c r="J41" s="2">
        <v>5.3583829999999999</v>
      </c>
      <c r="K41" s="2">
        <v>-8.4692369999999997</v>
      </c>
      <c r="L41" s="42">
        <v>6.7019729999999997</v>
      </c>
      <c r="O41" s="44" t="s">
        <v>187</v>
      </c>
      <c r="P41" s="2" t="s">
        <v>151</v>
      </c>
      <c r="Q41" s="2">
        <v>18.069723</v>
      </c>
      <c r="R41" s="2">
        <v>-16.499506</v>
      </c>
      <c r="S41" s="2">
        <v>9.7250340000000008</v>
      </c>
      <c r="T41" s="2">
        <v>0.10272847</v>
      </c>
      <c r="U41" s="2">
        <v>0.18428563000000001</v>
      </c>
      <c r="V41" s="2">
        <v>3.9692832999999998</v>
      </c>
      <c r="W41" s="2">
        <v>4.2423270000000004</v>
      </c>
      <c r="X41" s="2">
        <v>-2.1909660999999998</v>
      </c>
      <c r="Y41" s="2">
        <v>7.9546137000000003</v>
      </c>
      <c r="Z41" s="42">
        <v>2.6761257999999999</v>
      </c>
    </row>
    <row r="42" spans="1:26" ht="17" thickBot="1" x14ac:dyDescent="0.25">
      <c r="A42" s="45" t="s">
        <v>188</v>
      </c>
      <c r="B42" s="40" t="s">
        <v>110</v>
      </c>
      <c r="C42" s="40">
        <v>-4.5275064</v>
      </c>
      <c r="D42" s="40">
        <v>23.310421000000002</v>
      </c>
      <c r="E42" s="40">
        <v>20.996616</v>
      </c>
      <c r="F42" s="40">
        <v>-2.742032</v>
      </c>
      <c r="G42" s="40">
        <v>11.866978</v>
      </c>
      <c r="H42" s="40">
        <v>-8.9814129999999999</v>
      </c>
      <c r="I42" s="40">
        <v>6.5859589999999999</v>
      </c>
      <c r="J42" s="40">
        <v>10.005691000000001</v>
      </c>
      <c r="K42" s="40">
        <v>2.6235886000000002</v>
      </c>
      <c r="L42" s="43">
        <v>0.72307986000000002</v>
      </c>
      <c r="O42" s="45" t="s">
        <v>188</v>
      </c>
      <c r="P42" s="40" t="s">
        <v>152</v>
      </c>
      <c r="Q42" s="40">
        <v>7.3868426999999999</v>
      </c>
      <c r="R42" s="40">
        <v>-8.1669239999999999</v>
      </c>
      <c r="S42" s="40">
        <v>12.462462</v>
      </c>
      <c r="T42" s="40">
        <v>3.5413877999999999</v>
      </c>
      <c r="U42" s="40">
        <v>0.36137158000000003</v>
      </c>
      <c r="V42" s="40">
        <v>4.7685320000000004</v>
      </c>
      <c r="W42" s="40">
        <v>-0.29602587000000002</v>
      </c>
      <c r="X42" s="40">
        <v>-1.5744929000000001</v>
      </c>
      <c r="Y42" s="40">
        <v>7.8194775999999999</v>
      </c>
      <c r="Z42" s="43">
        <v>1.5413030000000001</v>
      </c>
    </row>
    <row r="44" spans="1:26" ht="17" thickBot="1" x14ac:dyDescent="0.25"/>
    <row r="45" spans="1:26" ht="21" x14ac:dyDescent="0.25">
      <c r="A45" s="58" t="s">
        <v>253</v>
      </c>
      <c r="B45" s="59"/>
      <c r="C45" s="59"/>
      <c r="D45" s="59"/>
      <c r="E45" s="59"/>
      <c r="F45" s="59"/>
      <c r="G45" s="59"/>
      <c r="H45" s="59"/>
      <c r="I45" s="59"/>
      <c r="J45" s="59"/>
      <c r="K45" s="59"/>
      <c r="L45" s="60"/>
      <c r="O45" s="61" t="s">
        <v>254</v>
      </c>
      <c r="P45" s="62"/>
      <c r="Q45" s="62"/>
      <c r="R45" s="62"/>
      <c r="S45" s="62"/>
      <c r="T45" s="62"/>
      <c r="U45" s="62"/>
      <c r="V45" s="62"/>
      <c r="W45" s="62"/>
      <c r="X45" s="62"/>
      <c r="Y45" s="62"/>
      <c r="Z45" s="63"/>
    </row>
    <row r="46" spans="1:26" x14ac:dyDescent="0.2">
      <c r="A46" s="44" t="s">
        <v>170</v>
      </c>
      <c r="B46" s="2" t="s">
        <v>1</v>
      </c>
      <c r="C46" s="2" t="s">
        <v>240</v>
      </c>
      <c r="D46" s="2" t="s">
        <v>241</v>
      </c>
      <c r="E46" s="2" t="s">
        <v>242</v>
      </c>
      <c r="F46" s="2" t="s">
        <v>243</v>
      </c>
      <c r="G46" s="2" t="s">
        <v>244</v>
      </c>
      <c r="H46" s="2" t="s">
        <v>245</v>
      </c>
      <c r="I46" s="2" t="s">
        <v>246</v>
      </c>
      <c r="J46" s="2" t="s">
        <v>247</v>
      </c>
      <c r="K46" s="2" t="s">
        <v>248</v>
      </c>
      <c r="L46" s="42" t="s">
        <v>249</v>
      </c>
      <c r="O46" s="44" t="s">
        <v>250</v>
      </c>
      <c r="P46" s="2" t="s">
        <v>1</v>
      </c>
      <c r="Q46" s="2" t="s">
        <v>240</v>
      </c>
      <c r="R46" s="2" t="s">
        <v>241</v>
      </c>
      <c r="S46" s="2" t="s">
        <v>242</v>
      </c>
      <c r="T46" s="2" t="s">
        <v>243</v>
      </c>
      <c r="U46" s="2" t="s">
        <v>244</v>
      </c>
      <c r="V46" s="2" t="s">
        <v>245</v>
      </c>
      <c r="W46" s="2" t="s">
        <v>246</v>
      </c>
      <c r="X46" s="2" t="s">
        <v>247</v>
      </c>
      <c r="Y46" s="2" t="s">
        <v>248</v>
      </c>
      <c r="Z46" s="42" t="s">
        <v>249</v>
      </c>
    </row>
    <row r="47" spans="1:26" x14ac:dyDescent="0.2">
      <c r="A47" s="44" t="s">
        <v>9</v>
      </c>
      <c r="B47" s="2" t="s">
        <v>45</v>
      </c>
      <c r="C47" s="2">
        <v>-25.645271000000001</v>
      </c>
      <c r="D47" s="2">
        <v>-13.963744</v>
      </c>
      <c r="E47" s="2">
        <v>-6.6479163000000003</v>
      </c>
      <c r="F47" s="2">
        <v>-0.90083175999999998</v>
      </c>
      <c r="G47" s="2">
        <v>-5.9214849999999997</v>
      </c>
      <c r="H47" s="2">
        <v>12.919128000000001</v>
      </c>
      <c r="I47" s="2">
        <v>3.2949799999999998</v>
      </c>
      <c r="J47" s="2">
        <v>-6.3770803999999996</v>
      </c>
      <c r="K47" s="2">
        <v>6.9525356</v>
      </c>
      <c r="L47" s="42">
        <v>-0.72157747000000005</v>
      </c>
      <c r="O47" s="44" t="s">
        <v>9</v>
      </c>
      <c r="P47" s="2" t="s">
        <v>10</v>
      </c>
      <c r="Q47" s="2">
        <v>-38.830680000000001</v>
      </c>
      <c r="R47" s="2">
        <v>-18.237121999999999</v>
      </c>
      <c r="S47" s="2">
        <v>-9.4416279999999997</v>
      </c>
      <c r="T47" s="2">
        <v>14.765802000000001</v>
      </c>
      <c r="U47" s="2">
        <v>-4.2866299999999997</v>
      </c>
      <c r="V47" s="2">
        <v>1.1980732999999999</v>
      </c>
      <c r="W47" s="2">
        <v>-1.9586250999999999</v>
      </c>
      <c r="X47" s="2">
        <v>6.1649940000000001</v>
      </c>
      <c r="Y47" s="2">
        <v>-6.7048553999999996</v>
      </c>
      <c r="Z47" s="42">
        <v>-1.8759969999999999</v>
      </c>
    </row>
    <row r="48" spans="1:26" x14ac:dyDescent="0.2">
      <c r="A48" s="44" t="s">
        <v>11</v>
      </c>
      <c r="B48" s="2" t="s">
        <v>46</v>
      </c>
      <c r="C48" s="2">
        <v>-24.895554000000001</v>
      </c>
      <c r="D48" s="2">
        <v>-11.046404000000001</v>
      </c>
      <c r="E48" s="2">
        <v>-5.7240042999999998</v>
      </c>
      <c r="F48" s="2">
        <v>-0.24188037000000001</v>
      </c>
      <c r="G48" s="2">
        <v>-5.1790289999999999</v>
      </c>
      <c r="H48" s="2">
        <v>9.2812140000000003</v>
      </c>
      <c r="I48" s="2">
        <v>5.1464819999999998</v>
      </c>
      <c r="J48" s="2">
        <v>-2.166804</v>
      </c>
      <c r="K48" s="2">
        <v>2.1717932000000002</v>
      </c>
      <c r="L48" s="42">
        <v>-0.70331246000000003</v>
      </c>
      <c r="O48" s="44" t="s">
        <v>11</v>
      </c>
      <c r="P48" s="2" t="s">
        <v>12</v>
      </c>
      <c r="Q48" s="2">
        <v>-33.678714999999997</v>
      </c>
      <c r="R48" s="2">
        <v>-21.778248000000001</v>
      </c>
      <c r="S48" s="2">
        <v>-12.656781000000001</v>
      </c>
      <c r="T48" s="2">
        <v>18.582415000000001</v>
      </c>
      <c r="U48" s="2">
        <v>-3.0723748</v>
      </c>
      <c r="V48" s="2">
        <v>0.91355889999999995</v>
      </c>
      <c r="W48" s="2">
        <v>-1.3635543999999999</v>
      </c>
      <c r="X48" s="2">
        <v>3.0382441999999998</v>
      </c>
      <c r="Y48" s="2">
        <v>3.6776985999999998</v>
      </c>
      <c r="Z48" s="42">
        <v>6.6092219999999997E-3</v>
      </c>
    </row>
    <row r="49" spans="1:26" x14ac:dyDescent="0.2">
      <c r="A49" s="44" t="s">
        <v>13</v>
      </c>
      <c r="B49" s="2" t="s">
        <v>47</v>
      </c>
      <c r="C49" s="2">
        <v>-26.111190000000001</v>
      </c>
      <c r="D49" s="2">
        <v>-11.845293</v>
      </c>
      <c r="E49" s="2">
        <v>-4.0640187000000001</v>
      </c>
      <c r="F49" s="2">
        <v>-1.5548948</v>
      </c>
      <c r="G49" s="2">
        <v>-6.3384843000000002</v>
      </c>
      <c r="H49" s="2">
        <v>9.4544619999999995</v>
      </c>
      <c r="I49" s="2">
        <v>4.4868693000000004</v>
      </c>
      <c r="J49" s="2">
        <v>-0.66173899999999997</v>
      </c>
      <c r="K49" s="2">
        <v>4.9335183999999996</v>
      </c>
      <c r="L49" s="42">
        <v>1.0982179999999999</v>
      </c>
      <c r="O49" s="44" t="s">
        <v>13</v>
      </c>
      <c r="P49" s="2" t="s">
        <v>14</v>
      </c>
      <c r="Q49" s="2">
        <v>-34.950527000000001</v>
      </c>
      <c r="R49" s="2">
        <v>-21.029603999999999</v>
      </c>
      <c r="S49" s="2">
        <v>-11.990753</v>
      </c>
      <c r="T49" s="2">
        <v>18.421347000000001</v>
      </c>
      <c r="U49" s="2">
        <v>-3.4733350000000001</v>
      </c>
      <c r="V49" s="2">
        <v>1.1361650000000001</v>
      </c>
      <c r="W49" s="2">
        <v>-1.1114645000000001</v>
      </c>
      <c r="X49" s="2">
        <v>5.8412385000000002</v>
      </c>
      <c r="Y49" s="2">
        <v>2.5071219999999999</v>
      </c>
      <c r="Z49" s="42">
        <v>3.0437175999999999</v>
      </c>
    </row>
    <row r="50" spans="1:26" x14ac:dyDescent="0.2">
      <c r="A50" s="44" t="s">
        <v>15</v>
      </c>
      <c r="B50" s="2" t="s">
        <v>48</v>
      </c>
      <c r="C50" s="2">
        <v>-10.000778</v>
      </c>
      <c r="D50" s="2">
        <v>-12.426505000000001</v>
      </c>
      <c r="E50" s="2">
        <v>-12.831574</v>
      </c>
      <c r="F50" s="2">
        <v>6.2154036000000001</v>
      </c>
      <c r="G50" s="2">
        <v>14.634999000000001</v>
      </c>
      <c r="H50" s="2">
        <v>-7.6668963000000003</v>
      </c>
      <c r="I50" s="2">
        <v>-0.82216834999999999</v>
      </c>
      <c r="J50" s="2">
        <v>2.2189887000000001</v>
      </c>
      <c r="K50" s="2">
        <v>2.0728040000000001</v>
      </c>
      <c r="L50" s="42">
        <v>-5.1652274</v>
      </c>
      <c r="O50" s="44" t="s">
        <v>15</v>
      </c>
      <c r="P50" s="2" t="s">
        <v>16</v>
      </c>
      <c r="Q50" s="2">
        <v>-24.362413</v>
      </c>
      <c r="R50" s="2">
        <v>19.869008999999998</v>
      </c>
      <c r="S50" s="2">
        <v>-18.018795000000001</v>
      </c>
      <c r="T50" s="2">
        <v>4.3852209999999996</v>
      </c>
      <c r="U50" s="2">
        <v>5.3365790000000004</v>
      </c>
      <c r="V50" s="2">
        <v>0.36939677999999998</v>
      </c>
      <c r="W50" s="2">
        <v>-1.4051766000000001</v>
      </c>
      <c r="X50" s="2">
        <v>-10.199581999999999</v>
      </c>
      <c r="Y50" s="2">
        <v>0.63436806000000001</v>
      </c>
      <c r="Z50" s="42">
        <v>-1.0690426</v>
      </c>
    </row>
    <row r="51" spans="1:26" x14ac:dyDescent="0.2">
      <c r="A51" s="44" t="s">
        <v>17</v>
      </c>
      <c r="B51" s="2" t="s">
        <v>49</v>
      </c>
      <c r="C51" s="2">
        <v>-12.349387</v>
      </c>
      <c r="D51" s="2">
        <v>-10.708621000000001</v>
      </c>
      <c r="E51" s="2">
        <v>-13.157298000000001</v>
      </c>
      <c r="F51" s="2">
        <v>6.2343345000000001</v>
      </c>
      <c r="G51" s="2">
        <v>13.344587000000001</v>
      </c>
      <c r="H51" s="2">
        <v>-8.4075369999999996</v>
      </c>
      <c r="I51" s="2">
        <v>-1.66875</v>
      </c>
      <c r="J51" s="2">
        <v>0.24960604</v>
      </c>
      <c r="K51" s="2">
        <v>1.9183204</v>
      </c>
      <c r="L51" s="42">
        <v>-2.2580260000000001</v>
      </c>
      <c r="O51" s="44" t="s">
        <v>17</v>
      </c>
      <c r="P51" s="2" t="s">
        <v>18</v>
      </c>
      <c r="Q51" s="2">
        <v>-23.822859000000001</v>
      </c>
      <c r="R51" s="2">
        <v>18.53444</v>
      </c>
      <c r="S51" s="2">
        <v>-17.646125999999999</v>
      </c>
      <c r="T51" s="2">
        <v>4.5362286999999997</v>
      </c>
      <c r="U51" s="2">
        <v>5.1451599999999997</v>
      </c>
      <c r="V51" s="2">
        <v>0.60997957000000003</v>
      </c>
      <c r="W51" s="2">
        <v>-1.2205226</v>
      </c>
      <c r="X51" s="2">
        <v>-13.473210999999999</v>
      </c>
      <c r="Y51" s="2">
        <v>0.81434404999999999</v>
      </c>
      <c r="Z51" s="42">
        <v>-1.5603682999999999</v>
      </c>
    </row>
    <row r="52" spans="1:26" x14ac:dyDescent="0.2">
      <c r="A52" s="44" t="s">
        <v>19</v>
      </c>
      <c r="B52" s="2" t="s">
        <v>50</v>
      </c>
      <c r="C52" s="2">
        <v>-10.424255</v>
      </c>
      <c r="D52" s="2">
        <v>-2.7191755999999998</v>
      </c>
      <c r="E52" s="2">
        <v>-11.47716</v>
      </c>
      <c r="F52" s="2">
        <v>5.3093896000000003</v>
      </c>
      <c r="G52" s="2">
        <v>14.777533999999999</v>
      </c>
      <c r="H52" s="2">
        <v>-12.975648</v>
      </c>
      <c r="I52" s="2">
        <v>0.13046640000000001</v>
      </c>
      <c r="J52" s="2">
        <v>6.8644970000000001</v>
      </c>
      <c r="K52" s="2">
        <v>1.7798463</v>
      </c>
      <c r="L52" s="42">
        <v>1.3293391000000001</v>
      </c>
      <c r="O52" s="44" t="s">
        <v>19</v>
      </c>
      <c r="P52" s="2" t="s">
        <v>20</v>
      </c>
      <c r="Q52" s="2">
        <v>-27.244420000000002</v>
      </c>
      <c r="R52" s="2">
        <v>20.657295000000001</v>
      </c>
      <c r="S52" s="2">
        <v>-16.847939</v>
      </c>
      <c r="T52" s="2">
        <v>3.2216475</v>
      </c>
      <c r="U52" s="2">
        <v>2.9999123000000001</v>
      </c>
      <c r="V52" s="2">
        <v>0.56057970000000001</v>
      </c>
      <c r="W52" s="2">
        <v>-1.9639180000000001</v>
      </c>
      <c r="X52" s="2">
        <v>-9.7428465000000006</v>
      </c>
      <c r="Y52" s="2">
        <v>-6.4344687</v>
      </c>
      <c r="Z52" s="42">
        <v>-0.41862798000000001</v>
      </c>
    </row>
    <row r="53" spans="1:26" x14ac:dyDescent="0.2">
      <c r="A53" s="44" t="s">
        <v>36</v>
      </c>
      <c r="B53" s="2" t="s">
        <v>51</v>
      </c>
      <c r="C53" s="2">
        <v>-20.120965999999999</v>
      </c>
      <c r="D53" s="2">
        <v>-10.177657</v>
      </c>
      <c r="E53" s="2">
        <v>-7.8335350000000004</v>
      </c>
      <c r="F53" s="2">
        <v>1.0147942000000001</v>
      </c>
      <c r="G53" s="2">
        <v>-8.6458510000000004</v>
      </c>
      <c r="H53" s="2">
        <v>-2.3962433000000001</v>
      </c>
      <c r="I53" s="2">
        <v>-3.8616936000000002</v>
      </c>
      <c r="J53" s="2">
        <v>2.8762487999999999</v>
      </c>
      <c r="K53" s="2">
        <v>-5.9431023999999999</v>
      </c>
      <c r="L53" s="42">
        <v>2.0588782000000001</v>
      </c>
      <c r="O53" s="44" t="s">
        <v>21</v>
      </c>
      <c r="P53" s="2" t="s">
        <v>22</v>
      </c>
      <c r="Q53" s="2">
        <v>-39.449440000000003</v>
      </c>
      <c r="R53" s="2">
        <v>-18.086727</v>
      </c>
      <c r="S53" s="2">
        <v>2.5812602</v>
      </c>
      <c r="T53" s="2">
        <v>-15.119184000000001</v>
      </c>
      <c r="U53" s="2">
        <v>-11.219248</v>
      </c>
      <c r="V53" s="2">
        <v>-0.75360404999999997</v>
      </c>
      <c r="W53" s="2">
        <v>3.4667680000000001</v>
      </c>
      <c r="X53" s="2">
        <v>-2.7829714000000001</v>
      </c>
      <c r="Y53" s="2">
        <v>-4.057976</v>
      </c>
      <c r="Z53" s="42">
        <v>-1.4901932</v>
      </c>
    </row>
    <row r="54" spans="1:26" x14ac:dyDescent="0.2">
      <c r="A54" s="44" t="s">
        <v>37</v>
      </c>
      <c r="B54" s="2" t="s">
        <v>52</v>
      </c>
      <c r="C54" s="2">
        <v>-19.962012999999999</v>
      </c>
      <c r="D54" s="2">
        <v>-9.7840769999999999</v>
      </c>
      <c r="E54" s="2">
        <v>-8.8570670000000007</v>
      </c>
      <c r="F54" s="2">
        <v>2.6532626000000001</v>
      </c>
      <c r="G54" s="2">
        <v>-9.6408699999999996</v>
      </c>
      <c r="H54" s="2">
        <v>-2.0423195000000001</v>
      </c>
      <c r="I54" s="2">
        <v>-3.9372113</v>
      </c>
      <c r="J54" s="2">
        <v>-1.373966</v>
      </c>
      <c r="K54" s="2">
        <v>-4.4262347000000002</v>
      </c>
      <c r="L54" s="42">
        <v>5.1088357000000002</v>
      </c>
      <c r="O54" s="44" t="s">
        <v>23</v>
      </c>
      <c r="P54" s="2" t="s">
        <v>24</v>
      </c>
      <c r="Q54" s="2">
        <v>-36.321933999999999</v>
      </c>
      <c r="R54" s="2">
        <v>-18.983333999999999</v>
      </c>
      <c r="S54" s="2">
        <v>2.0439565000000002</v>
      </c>
      <c r="T54" s="2">
        <v>-15.062075</v>
      </c>
      <c r="U54" s="2">
        <v>-10.589600000000001</v>
      </c>
      <c r="V54" s="2">
        <v>-0.41736886000000001</v>
      </c>
      <c r="W54" s="2">
        <v>4.7116990000000003</v>
      </c>
      <c r="X54" s="2">
        <v>-5.4788984999999997</v>
      </c>
      <c r="Y54" s="2">
        <v>3.3521673999999999</v>
      </c>
      <c r="Z54" s="42">
        <v>-1.0787315</v>
      </c>
    </row>
    <row r="55" spans="1:26" x14ac:dyDescent="0.2">
      <c r="A55" s="44" t="s">
        <v>38</v>
      </c>
      <c r="B55" s="2" t="s">
        <v>53</v>
      </c>
      <c r="C55" s="2">
        <v>-16.034607000000001</v>
      </c>
      <c r="D55" s="2">
        <v>-7.6709503999999997</v>
      </c>
      <c r="E55" s="2">
        <v>-7.8063409999999998</v>
      </c>
      <c r="F55" s="2">
        <v>-1.7114959999999999E-2</v>
      </c>
      <c r="G55" s="2">
        <v>-5.5838447000000002</v>
      </c>
      <c r="H55" s="2">
        <v>-4.7711069999999998</v>
      </c>
      <c r="I55" s="2">
        <v>-4.9126130000000003</v>
      </c>
      <c r="J55" s="2">
        <v>4.7533636000000001</v>
      </c>
      <c r="K55" s="2">
        <v>-8.2543209999999991</v>
      </c>
      <c r="L55" s="42">
        <v>2.7315469000000001</v>
      </c>
      <c r="O55" s="44" t="s">
        <v>25</v>
      </c>
      <c r="P55" s="2" t="s">
        <v>26</v>
      </c>
      <c r="Q55" s="2">
        <v>-36.574530000000003</v>
      </c>
      <c r="R55" s="2">
        <v>-18.53426</v>
      </c>
      <c r="S55" s="2">
        <v>0.88119464999999997</v>
      </c>
      <c r="T55" s="2">
        <v>-15.377371999999999</v>
      </c>
      <c r="U55" s="2">
        <v>-11.273771</v>
      </c>
      <c r="V55" s="2">
        <v>-0.77704099999999998</v>
      </c>
      <c r="W55" s="2">
        <v>4.3513226999999999</v>
      </c>
      <c r="X55" s="2">
        <v>-4.6831683999999996</v>
      </c>
      <c r="Y55" s="2">
        <v>1.7246222</v>
      </c>
      <c r="Z55" s="42">
        <v>2.1711583000000001</v>
      </c>
    </row>
    <row r="56" spans="1:26" x14ac:dyDescent="0.2">
      <c r="A56" s="44" t="s">
        <v>39</v>
      </c>
      <c r="B56" s="2" t="s">
        <v>54</v>
      </c>
      <c r="C56" s="2">
        <v>-4.5868770000000003</v>
      </c>
      <c r="D56" s="2">
        <v>-3.1993694000000001</v>
      </c>
      <c r="E56" s="2">
        <v>17.404837000000001</v>
      </c>
      <c r="F56" s="2">
        <v>1.2783209</v>
      </c>
      <c r="G56" s="2">
        <v>-10.210333</v>
      </c>
      <c r="H56" s="2">
        <v>-11.304486000000001</v>
      </c>
      <c r="I56" s="2">
        <v>3.0001883999999999</v>
      </c>
      <c r="J56" s="2">
        <v>-0.37364586999999999</v>
      </c>
      <c r="K56" s="2">
        <v>0.26325969999999999</v>
      </c>
      <c r="L56" s="42">
        <v>-6.3026799999999996</v>
      </c>
      <c r="O56" s="44" t="s">
        <v>27</v>
      </c>
      <c r="P56" s="2" t="s">
        <v>28</v>
      </c>
      <c r="Q56" s="2">
        <v>-24.863485000000001</v>
      </c>
      <c r="R56" s="2">
        <v>21.023205000000001</v>
      </c>
      <c r="S56" s="2">
        <v>-11.520517</v>
      </c>
      <c r="T56" s="2">
        <v>-9.6545640000000006</v>
      </c>
      <c r="U56" s="2">
        <v>2.48509</v>
      </c>
      <c r="V56" s="2">
        <v>-0.84945714000000005</v>
      </c>
      <c r="W56" s="2">
        <v>6.6119289999999997E-2</v>
      </c>
      <c r="X56" s="2">
        <v>12.537696</v>
      </c>
      <c r="Y56" s="2">
        <v>-0.30834284000000001</v>
      </c>
      <c r="Z56" s="42">
        <v>-1.8678702</v>
      </c>
    </row>
    <row r="57" spans="1:26" x14ac:dyDescent="0.2">
      <c r="A57" s="44" t="s">
        <v>41</v>
      </c>
      <c r="B57" s="2" t="s">
        <v>55</v>
      </c>
      <c r="C57" s="2">
        <v>-4.6890105999999996</v>
      </c>
      <c r="D57" s="2">
        <v>1.8023088</v>
      </c>
      <c r="E57" s="2">
        <v>17.823665999999999</v>
      </c>
      <c r="F57" s="2">
        <v>1.0237455</v>
      </c>
      <c r="G57" s="2">
        <v>-11.344868999999999</v>
      </c>
      <c r="H57" s="2">
        <v>-12.149867</v>
      </c>
      <c r="I57" s="2">
        <v>6.5762695999999998</v>
      </c>
      <c r="J57" s="2">
        <v>3.3608441</v>
      </c>
      <c r="K57" s="2">
        <v>0.44118427999999998</v>
      </c>
      <c r="L57" s="42">
        <v>-2.7000899999999999</v>
      </c>
      <c r="O57" s="44" t="s">
        <v>29</v>
      </c>
      <c r="P57" s="2" t="s">
        <v>30</v>
      </c>
      <c r="Q57" s="2">
        <v>-23.749641</v>
      </c>
      <c r="R57" s="2">
        <v>20.78313</v>
      </c>
      <c r="S57" s="2">
        <v>-10.168714</v>
      </c>
      <c r="T57" s="2">
        <v>-10.445603999999999</v>
      </c>
      <c r="U57" s="2">
        <v>3.7650054000000002</v>
      </c>
      <c r="V57" s="2">
        <v>-1.3829142999999999</v>
      </c>
      <c r="W57" s="2">
        <v>0.66359729999999995</v>
      </c>
      <c r="X57" s="2">
        <v>10.713545999999999</v>
      </c>
      <c r="Y57" s="2">
        <v>1.9065274999999999</v>
      </c>
      <c r="Z57" s="42">
        <v>2.4818342000000002</v>
      </c>
    </row>
    <row r="58" spans="1:26" x14ac:dyDescent="0.2">
      <c r="A58" s="44" t="s">
        <v>43</v>
      </c>
      <c r="B58" s="2" t="s">
        <v>56</v>
      </c>
      <c r="C58" s="2">
        <v>-4.5739155</v>
      </c>
      <c r="D58" s="2">
        <v>-2.1292388</v>
      </c>
      <c r="E58" s="2">
        <v>16.270627999999999</v>
      </c>
      <c r="F58" s="2">
        <v>0.85147280000000003</v>
      </c>
      <c r="G58" s="2">
        <v>-10.4046</v>
      </c>
      <c r="H58" s="2">
        <v>-10.449131</v>
      </c>
      <c r="I58" s="2">
        <v>3.8435695000000001</v>
      </c>
      <c r="J58" s="2">
        <v>-6.6522609999999996E-3</v>
      </c>
      <c r="K58" s="2">
        <v>-1.3481128</v>
      </c>
      <c r="L58" s="42">
        <v>-4.4735060000000004</v>
      </c>
      <c r="O58" s="44" t="s">
        <v>31</v>
      </c>
      <c r="P58" s="2" t="s">
        <v>32</v>
      </c>
      <c r="Q58" s="2">
        <v>-21.587776000000002</v>
      </c>
      <c r="R58" s="2">
        <v>21.461722999999999</v>
      </c>
      <c r="S58" s="2">
        <v>-11.803464999999999</v>
      </c>
      <c r="T58" s="2">
        <v>-7.5907717000000003</v>
      </c>
      <c r="U58" s="2">
        <v>3.0052897999999999</v>
      </c>
      <c r="V58" s="2">
        <v>-1.539893</v>
      </c>
      <c r="W58" s="2">
        <v>1.0840443</v>
      </c>
      <c r="X58" s="2">
        <v>9.6269609999999997</v>
      </c>
      <c r="Y58" s="2">
        <v>3.972423</v>
      </c>
      <c r="Z58" s="42">
        <v>1.8887879000000001</v>
      </c>
    </row>
    <row r="59" spans="1:26" x14ac:dyDescent="0.2">
      <c r="A59" s="44" t="s">
        <v>21</v>
      </c>
      <c r="B59" s="2" t="s">
        <v>57</v>
      </c>
      <c r="C59" s="2">
        <v>-37.113407000000002</v>
      </c>
      <c r="D59" s="2">
        <v>69.215829999999997</v>
      </c>
      <c r="E59" s="2">
        <v>-8.8127899999999997</v>
      </c>
      <c r="F59" s="2">
        <v>4.2528240000000004</v>
      </c>
      <c r="G59" s="2">
        <v>-1.3561463</v>
      </c>
      <c r="H59" s="2">
        <v>1.5445732999999999</v>
      </c>
      <c r="I59" s="2">
        <v>0.71780370000000004</v>
      </c>
      <c r="J59" s="2">
        <v>0.81099540000000003</v>
      </c>
      <c r="K59" s="2">
        <v>-1.4770175E-2</v>
      </c>
      <c r="L59" s="42">
        <v>-0.50613344000000005</v>
      </c>
      <c r="O59" s="44" t="s">
        <v>209</v>
      </c>
      <c r="P59" s="2" t="s">
        <v>33</v>
      </c>
      <c r="Q59" s="2">
        <v>108.00939</v>
      </c>
      <c r="R59" s="2">
        <v>-8.7362140000000004</v>
      </c>
      <c r="S59" s="2">
        <v>-12.199844000000001</v>
      </c>
      <c r="T59" s="2">
        <v>-4.7011430000000001</v>
      </c>
      <c r="U59" s="2">
        <v>-7.0000004999999996</v>
      </c>
      <c r="V59" s="2">
        <v>-24.593489999999999</v>
      </c>
      <c r="W59" s="2">
        <v>-28.317827000000001</v>
      </c>
      <c r="X59" s="2">
        <v>-0.60332304000000003</v>
      </c>
      <c r="Y59" s="2">
        <v>2.1909560000000002E-2</v>
      </c>
      <c r="Z59" s="42">
        <v>0.26871075999999999</v>
      </c>
    </row>
    <row r="60" spans="1:26" x14ac:dyDescent="0.2">
      <c r="A60" s="44" t="s">
        <v>23</v>
      </c>
      <c r="B60" s="2" t="s">
        <v>58</v>
      </c>
      <c r="C60" s="2">
        <v>-5.2938894999999997</v>
      </c>
      <c r="D60" s="2">
        <v>5.4215661999999998E-2</v>
      </c>
      <c r="E60" s="2">
        <v>7.741314</v>
      </c>
      <c r="F60" s="2">
        <v>-12.790561</v>
      </c>
      <c r="G60" s="2">
        <v>6.8234142999999996</v>
      </c>
      <c r="H60" s="2">
        <v>2.0522916000000002</v>
      </c>
      <c r="I60" s="2">
        <v>-3.0705688000000002</v>
      </c>
      <c r="J60" s="2">
        <v>-6.1166130000000001</v>
      </c>
      <c r="K60" s="2">
        <v>-4.6784439999999998</v>
      </c>
      <c r="L60" s="42">
        <v>-5.2357836000000004</v>
      </c>
      <c r="O60" s="44" t="s">
        <v>210</v>
      </c>
      <c r="P60" s="2" t="s">
        <v>34</v>
      </c>
      <c r="Q60" s="2">
        <v>109.10705</v>
      </c>
      <c r="R60" s="2">
        <v>-8.3430569999999999</v>
      </c>
      <c r="S60" s="2">
        <v>-13.994861</v>
      </c>
      <c r="T60" s="2">
        <v>-6.6780615000000001</v>
      </c>
      <c r="U60" s="2">
        <v>-0.48218119999999998</v>
      </c>
      <c r="V60" s="2">
        <v>37.199455</v>
      </c>
      <c r="W60" s="2">
        <v>-5.9971670000000001</v>
      </c>
      <c r="X60" s="2">
        <v>0.70125789999999999</v>
      </c>
      <c r="Y60" s="2">
        <v>0.47362654999999998</v>
      </c>
      <c r="Z60" s="42">
        <v>-0.19112577</v>
      </c>
    </row>
    <row r="61" spans="1:26" x14ac:dyDescent="0.2">
      <c r="A61" s="44" t="s">
        <v>25</v>
      </c>
      <c r="B61" s="2" t="s">
        <v>59</v>
      </c>
      <c r="C61" s="2">
        <v>-5.7798657000000002</v>
      </c>
      <c r="D61" s="2">
        <v>1.8190606</v>
      </c>
      <c r="E61" s="2">
        <v>5.5590533999999998</v>
      </c>
      <c r="F61" s="2">
        <v>-12.735744</v>
      </c>
      <c r="G61" s="2">
        <v>7.4522810000000002</v>
      </c>
      <c r="H61" s="2">
        <v>2.3971496000000001</v>
      </c>
      <c r="I61" s="2">
        <v>-2.0032293999999999</v>
      </c>
      <c r="J61" s="2">
        <v>-3.4829257</v>
      </c>
      <c r="K61" s="2">
        <v>-5.1506195000000004</v>
      </c>
      <c r="L61" s="42">
        <v>-2.2379245999999999</v>
      </c>
      <c r="O61" s="44" t="s">
        <v>211</v>
      </c>
      <c r="P61" s="2" t="s">
        <v>35</v>
      </c>
      <c r="Q61" s="2">
        <v>109.34459</v>
      </c>
      <c r="R61" s="2">
        <v>-9.3610910000000001</v>
      </c>
      <c r="S61" s="2">
        <v>-13.649800000000001</v>
      </c>
      <c r="T61" s="2">
        <v>4.2752556999999998</v>
      </c>
      <c r="U61" s="2">
        <v>8.1457280000000001</v>
      </c>
      <c r="V61" s="2">
        <v>-13.289916</v>
      </c>
      <c r="W61" s="2">
        <v>34.322074999999998</v>
      </c>
      <c r="X61" s="2">
        <v>3.9434284E-2</v>
      </c>
      <c r="Y61" s="2">
        <v>-2.2991374000000002</v>
      </c>
      <c r="Z61" s="42">
        <v>-0.50333834</v>
      </c>
    </row>
    <row r="62" spans="1:26" x14ac:dyDescent="0.2">
      <c r="A62" s="44" t="s">
        <v>27</v>
      </c>
      <c r="B62" s="2" t="s">
        <v>60</v>
      </c>
      <c r="C62" s="2">
        <v>1.3042799</v>
      </c>
      <c r="D62" s="2">
        <v>-3.537093</v>
      </c>
      <c r="E62" s="2">
        <v>9.1098710000000001</v>
      </c>
      <c r="F62" s="2">
        <v>-5.3723299999999998</v>
      </c>
      <c r="G62" s="2">
        <v>10.810736</v>
      </c>
      <c r="H62" s="2">
        <v>-1.81481</v>
      </c>
      <c r="I62" s="2">
        <v>8.3116664999999994</v>
      </c>
      <c r="J62" s="2">
        <v>-5.8811239999999998</v>
      </c>
      <c r="K62" s="2">
        <v>-1.1766945</v>
      </c>
      <c r="L62" s="42">
        <v>1.9983945000000001</v>
      </c>
      <c r="O62" s="44" t="s">
        <v>206</v>
      </c>
      <c r="P62" s="2" t="s">
        <v>40</v>
      </c>
      <c r="Q62" s="2">
        <v>23.070616000000001</v>
      </c>
      <c r="R62" s="2">
        <v>19.543375000000001</v>
      </c>
      <c r="S62" s="2">
        <v>27.546568000000001</v>
      </c>
      <c r="T62" s="2">
        <v>7.4700445999999996</v>
      </c>
      <c r="U62" s="2">
        <v>-9.767163</v>
      </c>
      <c r="V62" s="2">
        <v>1.1006648999999999</v>
      </c>
      <c r="W62" s="2">
        <v>2.0029745000000001</v>
      </c>
      <c r="X62" s="2">
        <v>-2.8385834999999999</v>
      </c>
      <c r="Y62" s="2">
        <v>0.18863842</v>
      </c>
      <c r="Z62" s="42">
        <v>20.324674999999999</v>
      </c>
    </row>
    <row r="63" spans="1:26" x14ac:dyDescent="0.2">
      <c r="A63" s="44" t="s">
        <v>29</v>
      </c>
      <c r="B63" s="2" t="s">
        <v>61</v>
      </c>
      <c r="C63" s="2">
        <v>0.39528170000000001</v>
      </c>
      <c r="D63" s="2">
        <v>1.1295217</v>
      </c>
      <c r="E63" s="2">
        <v>8.3519839999999999</v>
      </c>
      <c r="F63" s="2">
        <v>-2.9119575000000002</v>
      </c>
      <c r="G63" s="2">
        <v>8.7136119999999995</v>
      </c>
      <c r="H63" s="2">
        <v>-1.8014793</v>
      </c>
      <c r="I63" s="2">
        <v>5.2321986999999996</v>
      </c>
      <c r="J63" s="2">
        <v>-9.0504920000000002</v>
      </c>
      <c r="K63" s="2">
        <v>3.9804020000000002</v>
      </c>
      <c r="L63" s="42">
        <v>6.2847175999999996</v>
      </c>
      <c r="O63" s="44" t="s">
        <v>207</v>
      </c>
      <c r="P63" s="2" t="s">
        <v>42</v>
      </c>
      <c r="Q63" s="2">
        <v>25.108488000000001</v>
      </c>
      <c r="R63" s="2">
        <v>17.198710999999999</v>
      </c>
      <c r="S63" s="2">
        <v>26.903229</v>
      </c>
      <c r="T63" s="2">
        <v>9.5008529999999993</v>
      </c>
      <c r="U63" s="2">
        <v>-9.2554560000000006</v>
      </c>
      <c r="V63" s="2">
        <v>-0.25393202999999998</v>
      </c>
      <c r="W63" s="2">
        <v>2.1508604999999998</v>
      </c>
      <c r="X63" s="2">
        <v>-1.1070739999999999</v>
      </c>
      <c r="Y63" s="2">
        <v>17.991510000000002</v>
      </c>
      <c r="Z63" s="42">
        <v>-10.931808</v>
      </c>
    </row>
    <row r="64" spans="1:26" ht="17" thickBot="1" x14ac:dyDescent="0.25">
      <c r="A64" s="44" t="s">
        <v>31</v>
      </c>
      <c r="B64" s="2" t="s">
        <v>62</v>
      </c>
      <c r="C64" s="2">
        <v>0.99747750000000002</v>
      </c>
      <c r="D64" s="2">
        <v>2.5496967000000001</v>
      </c>
      <c r="E64" s="2">
        <v>9.2140869999999993</v>
      </c>
      <c r="F64" s="2">
        <v>-5.7701799999999999</v>
      </c>
      <c r="G64" s="2">
        <v>7.9121160000000001</v>
      </c>
      <c r="H64" s="2">
        <v>-5.5595255000000003</v>
      </c>
      <c r="I64" s="2">
        <v>7.4742984999999997</v>
      </c>
      <c r="J64" s="2">
        <v>-6.7943259999999999</v>
      </c>
      <c r="K64" s="2">
        <v>1.9411708000000001</v>
      </c>
      <c r="L64" s="42">
        <v>10.166356</v>
      </c>
      <c r="O64" s="45" t="s">
        <v>226</v>
      </c>
      <c r="P64" s="40" t="s">
        <v>44</v>
      </c>
      <c r="Q64" s="40">
        <v>17.485758000000001</v>
      </c>
      <c r="R64" s="40">
        <v>21.170241999999998</v>
      </c>
      <c r="S64" s="40">
        <v>30.681546999999998</v>
      </c>
      <c r="T64" s="40">
        <v>5.5211553999999996</v>
      </c>
      <c r="U64" s="40">
        <v>-13.171821</v>
      </c>
      <c r="V64" s="40">
        <v>1.4632642</v>
      </c>
      <c r="W64" s="40">
        <v>0.6082843</v>
      </c>
      <c r="X64" s="40">
        <v>3.7764099999999998</v>
      </c>
      <c r="Y64" s="40">
        <v>-16.269552000000001</v>
      </c>
      <c r="Z64" s="43">
        <v>-8.7756729999999994</v>
      </c>
    </row>
    <row r="65" spans="1:12" x14ac:dyDescent="0.2">
      <c r="A65" s="44" t="s">
        <v>171</v>
      </c>
      <c r="B65" s="2" t="s">
        <v>63</v>
      </c>
      <c r="C65" s="2">
        <v>7.6288594999999999</v>
      </c>
      <c r="D65" s="2">
        <v>1.9351122000000001</v>
      </c>
      <c r="E65" s="2">
        <v>-0.58155610000000002</v>
      </c>
      <c r="F65" s="2">
        <v>-13.123359000000001</v>
      </c>
      <c r="G65" s="2">
        <v>0.8048187</v>
      </c>
      <c r="H65" s="2">
        <v>4.3268089999999999</v>
      </c>
      <c r="I65" s="2">
        <v>-2.7230926000000002</v>
      </c>
      <c r="J65" s="2">
        <v>2.7291327000000001</v>
      </c>
      <c r="K65" s="2">
        <v>2.0752773000000002</v>
      </c>
      <c r="L65" s="42">
        <v>0.42661428000000001</v>
      </c>
    </row>
    <row r="66" spans="1:12" x14ac:dyDescent="0.2">
      <c r="A66" s="44" t="s">
        <v>172</v>
      </c>
      <c r="B66" s="2" t="s">
        <v>64</v>
      </c>
      <c r="C66" s="2">
        <v>9.9018879999999996</v>
      </c>
      <c r="D66" s="2">
        <v>3.1521378000000002</v>
      </c>
      <c r="E66" s="2">
        <v>-0.19500442000000001</v>
      </c>
      <c r="F66" s="2">
        <v>-12.111204000000001</v>
      </c>
      <c r="G66" s="2">
        <v>3.2032356000000002</v>
      </c>
      <c r="H66" s="2">
        <v>0.76340010000000003</v>
      </c>
      <c r="I66" s="2">
        <v>-0.84133000000000002</v>
      </c>
      <c r="J66" s="2">
        <v>9.2878065000000003</v>
      </c>
      <c r="K66" s="2">
        <v>1.2082165</v>
      </c>
      <c r="L66" s="42">
        <v>2.4148355000000001</v>
      </c>
    </row>
    <row r="67" spans="1:12" x14ac:dyDescent="0.2">
      <c r="A67" s="44" t="s">
        <v>173</v>
      </c>
      <c r="B67" s="2" t="s">
        <v>65</v>
      </c>
      <c r="C67" s="2">
        <v>9.8838539999999995</v>
      </c>
      <c r="D67" s="2">
        <v>1.5659183999999999</v>
      </c>
      <c r="E67" s="2">
        <v>-3.9904790000000001</v>
      </c>
      <c r="F67" s="2">
        <v>-11.910920000000001</v>
      </c>
      <c r="G67" s="2">
        <v>5.143561</v>
      </c>
      <c r="H67" s="2">
        <v>2.9844469999999998</v>
      </c>
      <c r="I67" s="2">
        <v>-6.8249459999999997</v>
      </c>
      <c r="J67" s="2">
        <v>3.6982979999999999</v>
      </c>
      <c r="K67" s="2">
        <v>-2.4269419999999999</v>
      </c>
      <c r="L67" s="42">
        <v>-2.7605400000000002</v>
      </c>
    </row>
    <row r="68" spans="1:12" x14ac:dyDescent="0.2">
      <c r="A68" s="44" t="s">
        <v>174</v>
      </c>
      <c r="B68" s="2" t="s">
        <v>66</v>
      </c>
      <c r="C68" s="2">
        <v>24.935746999999999</v>
      </c>
      <c r="D68" s="2">
        <v>0.17252940999999999</v>
      </c>
      <c r="E68" s="2">
        <v>-11.742414999999999</v>
      </c>
      <c r="F68" s="2">
        <v>-6.1160829999999997</v>
      </c>
      <c r="G68" s="2">
        <v>-4.3063354</v>
      </c>
      <c r="H68" s="2">
        <v>1.1398972999999999</v>
      </c>
      <c r="I68" s="2">
        <v>3.5780427000000001</v>
      </c>
      <c r="J68" s="2">
        <v>0.34552034999999998</v>
      </c>
      <c r="K68" s="2">
        <v>1.1062546</v>
      </c>
      <c r="L68" s="42">
        <v>-7.8776130000000002</v>
      </c>
    </row>
    <row r="69" spans="1:12" x14ac:dyDescent="0.2">
      <c r="A69" s="44" t="s">
        <v>175</v>
      </c>
      <c r="B69" s="2" t="s">
        <v>67</v>
      </c>
      <c r="C69" s="2">
        <v>22.134156999999998</v>
      </c>
      <c r="D69" s="2">
        <v>6.1595354000000002</v>
      </c>
      <c r="E69" s="2">
        <v>-14.293976000000001</v>
      </c>
      <c r="F69" s="2">
        <v>-4.5571270000000004</v>
      </c>
      <c r="G69" s="2">
        <v>-6.664282</v>
      </c>
      <c r="H69" s="2">
        <v>-1.4187148000000001</v>
      </c>
      <c r="I69" s="2">
        <v>3.3304079999999998</v>
      </c>
      <c r="J69" s="2">
        <v>-0.26672702999999998</v>
      </c>
      <c r="K69" s="2">
        <v>0.82052493000000004</v>
      </c>
      <c r="L69" s="42">
        <v>-2.1916196000000001</v>
      </c>
    </row>
    <row r="70" spans="1:12" x14ac:dyDescent="0.2">
      <c r="A70" s="44" t="s">
        <v>176</v>
      </c>
      <c r="B70" s="2" t="s">
        <v>68</v>
      </c>
      <c r="C70" s="2">
        <v>24.392389999999999</v>
      </c>
      <c r="D70" s="2">
        <v>-1.1987308000000001</v>
      </c>
      <c r="E70" s="2">
        <v>-13.212828999999999</v>
      </c>
      <c r="F70" s="2">
        <v>-6.6557946000000001</v>
      </c>
      <c r="G70" s="2">
        <v>-4.0224314000000003</v>
      </c>
      <c r="H70" s="2">
        <v>-0.48843520000000001</v>
      </c>
      <c r="I70" s="2">
        <v>1.5157244999999999</v>
      </c>
      <c r="J70" s="2">
        <v>-5.6222880000000002</v>
      </c>
      <c r="K70" s="2">
        <v>-1.5747834000000001</v>
      </c>
      <c r="L70" s="42">
        <v>-8.4306730000000005</v>
      </c>
    </row>
    <row r="71" spans="1:12" x14ac:dyDescent="0.2">
      <c r="A71" s="44" t="s">
        <v>177</v>
      </c>
      <c r="B71" s="2" t="s">
        <v>69</v>
      </c>
      <c r="C71" s="2">
        <v>3.5730955999999998</v>
      </c>
      <c r="D71" s="2">
        <v>1.7362607000000001</v>
      </c>
      <c r="E71" s="2">
        <v>17.034144999999999</v>
      </c>
      <c r="F71" s="2">
        <v>7.5517799999999999</v>
      </c>
      <c r="G71" s="2">
        <v>5.6766379999999996</v>
      </c>
      <c r="H71" s="2">
        <v>6.3460875000000003</v>
      </c>
      <c r="I71" s="2">
        <v>0.78204819999999997</v>
      </c>
      <c r="J71" s="2">
        <v>11.344776</v>
      </c>
      <c r="K71" s="2">
        <v>1.8283161999999999</v>
      </c>
      <c r="L71" s="42">
        <v>-1.3044496000000001</v>
      </c>
    </row>
    <row r="72" spans="1:12" x14ac:dyDescent="0.2">
      <c r="A72" s="44" t="s">
        <v>178</v>
      </c>
      <c r="B72" s="2" t="s">
        <v>70</v>
      </c>
      <c r="C72" s="2">
        <v>0.89031684</v>
      </c>
      <c r="D72" s="2">
        <v>-2.9485369000000001</v>
      </c>
      <c r="E72" s="2">
        <v>12.372071</v>
      </c>
      <c r="F72" s="2">
        <v>9.885764</v>
      </c>
      <c r="G72" s="2">
        <v>5.1281767</v>
      </c>
      <c r="H72" s="2">
        <v>11.745614</v>
      </c>
      <c r="I72" s="2">
        <v>-3.0918483999999999</v>
      </c>
      <c r="J72" s="2">
        <v>0.27208966000000001</v>
      </c>
      <c r="K72" s="2">
        <v>0.46644953</v>
      </c>
      <c r="L72" s="42">
        <v>-5.9725947000000001</v>
      </c>
    </row>
    <row r="73" spans="1:12" x14ac:dyDescent="0.2">
      <c r="A73" s="44" t="s">
        <v>179</v>
      </c>
      <c r="B73" s="2" t="s">
        <v>71</v>
      </c>
      <c r="C73" s="2">
        <v>3.7028357999999999</v>
      </c>
      <c r="D73" s="2">
        <v>-1.8609848</v>
      </c>
      <c r="E73" s="2">
        <v>14.122019</v>
      </c>
      <c r="F73" s="2">
        <v>10.591108999999999</v>
      </c>
      <c r="G73" s="2">
        <v>6.4497875999999996</v>
      </c>
      <c r="H73" s="2">
        <v>9.6620450000000009</v>
      </c>
      <c r="I73" s="2">
        <v>-3.4941127000000001</v>
      </c>
      <c r="J73" s="2">
        <v>4.7173699999999998</v>
      </c>
      <c r="K73" s="2">
        <v>2.8612856999999998</v>
      </c>
      <c r="L73" s="42">
        <v>-4.7509519999999998</v>
      </c>
    </row>
    <row r="74" spans="1:12" x14ac:dyDescent="0.2">
      <c r="A74" s="44" t="s">
        <v>180</v>
      </c>
      <c r="B74" s="2" t="s">
        <v>72</v>
      </c>
      <c r="C74" s="2">
        <v>26.65513</v>
      </c>
      <c r="D74" s="2">
        <v>-1.6523783000000001</v>
      </c>
      <c r="E74" s="2">
        <v>-7.4017770000000001</v>
      </c>
      <c r="F74" s="2">
        <v>9.5086250000000003</v>
      </c>
      <c r="G74" s="2">
        <v>-1.6929148000000001</v>
      </c>
      <c r="H74" s="2">
        <v>2.1759843999999999</v>
      </c>
      <c r="I74" s="2">
        <v>2.7069863999999999</v>
      </c>
      <c r="J74" s="2">
        <v>-6.0978969999999997</v>
      </c>
      <c r="K74" s="2">
        <v>-2.3245585000000002</v>
      </c>
      <c r="L74" s="42">
        <v>1.3939878000000001</v>
      </c>
    </row>
    <row r="75" spans="1:12" x14ac:dyDescent="0.2">
      <c r="A75" s="44" t="s">
        <v>181</v>
      </c>
      <c r="B75" s="2" t="s">
        <v>73</v>
      </c>
      <c r="C75" s="2">
        <v>18.998905000000001</v>
      </c>
      <c r="D75" s="2">
        <v>13.907843</v>
      </c>
      <c r="E75" s="2">
        <v>-12.6972685</v>
      </c>
      <c r="F75" s="2">
        <v>17.181704</v>
      </c>
      <c r="G75" s="2">
        <v>-4.3719650000000003</v>
      </c>
      <c r="H75" s="2">
        <v>1.6891103999999999</v>
      </c>
      <c r="I75" s="2">
        <v>6.5358166999999998</v>
      </c>
      <c r="J75" s="2">
        <v>0.38516139999999999</v>
      </c>
      <c r="K75" s="2">
        <v>1.0191941</v>
      </c>
      <c r="L75" s="42">
        <v>2.2718706000000002</v>
      </c>
    </row>
    <row r="76" spans="1:12" x14ac:dyDescent="0.2">
      <c r="A76" s="44" t="s">
        <v>182</v>
      </c>
      <c r="B76" s="2" t="s">
        <v>74</v>
      </c>
      <c r="C76" s="2">
        <v>27.187950000000001</v>
      </c>
      <c r="D76" s="2">
        <v>1.0831504999999999</v>
      </c>
      <c r="E76" s="2">
        <v>-5.2450004000000003</v>
      </c>
      <c r="F76" s="2">
        <v>9.2533259999999995</v>
      </c>
      <c r="G76" s="2">
        <v>-0.92165109999999995</v>
      </c>
      <c r="H76" s="2">
        <v>0.92683839999999995</v>
      </c>
      <c r="I76" s="2">
        <v>4.8828205999999996</v>
      </c>
      <c r="J76" s="2">
        <v>0.3518346</v>
      </c>
      <c r="K76" s="2">
        <v>-1.0410427</v>
      </c>
      <c r="L76" s="42">
        <v>4.36911</v>
      </c>
    </row>
    <row r="77" spans="1:12" x14ac:dyDescent="0.2">
      <c r="A77" s="44" t="s">
        <v>183</v>
      </c>
      <c r="B77" s="2" t="s">
        <v>111</v>
      </c>
      <c r="C77" s="2">
        <v>8.3655690000000007</v>
      </c>
      <c r="D77" s="2">
        <v>-3.2944429999999998</v>
      </c>
      <c r="E77" s="2">
        <v>2.3156430000000001</v>
      </c>
      <c r="F77" s="2">
        <v>-8.2747620000000008</v>
      </c>
      <c r="G77" s="2">
        <v>-4.8319073000000001</v>
      </c>
      <c r="H77" s="2">
        <v>4.0134020000000001</v>
      </c>
      <c r="I77" s="2">
        <v>0.46603367000000001</v>
      </c>
      <c r="J77" s="2">
        <v>10.695247999999999</v>
      </c>
      <c r="K77" s="2">
        <v>0.85105940000000002</v>
      </c>
      <c r="L77" s="42">
        <v>6.1756095999999996</v>
      </c>
    </row>
    <row r="78" spans="1:12" x14ac:dyDescent="0.2">
      <c r="A78" s="44" t="s">
        <v>184</v>
      </c>
      <c r="B78" s="2" t="s">
        <v>112</v>
      </c>
      <c r="C78" s="2">
        <v>14.688658</v>
      </c>
      <c r="D78" s="2">
        <v>0.31797555</v>
      </c>
      <c r="E78" s="2">
        <v>1.2639872999999999</v>
      </c>
      <c r="F78" s="2">
        <v>-11.055145</v>
      </c>
      <c r="G78" s="2">
        <v>-4.3050329999999999</v>
      </c>
      <c r="H78" s="2">
        <v>1.2196876999999999</v>
      </c>
      <c r="I78" s="2">
        <v>-0.20454542000000001</v>
      </c>
      <c r="J78" s="2">
        <v>10.041339000000001</v>
      </c>
      <c r="K78" s="2">
        <v>0.93081000000000003</v>
      </c>
      <c r="L78" s="42">
        <v>9.7789889999999993</v>
      </c>
    </row>
    <row r="79" spans="1:12" x14ac:dyDescent="0.2">
      <c r="A79" s="44" t="s">
        <v>185</v>
      </c>
      <c r="B79" s="2" t="s">
        <v>113</v>
      </c>
      <c r="C79" s="2">
        <v>10.459906999999999</v>
      </c>
      <c r="D79" s="2">
        <v>5.7851914999999998</v>
      </c>
      <c r="E79" s="2">
        <v>2.5060601</v>
      </c>
      <c r="F79" s="2">
        <v>0.55291409999999996</v>
      </c>
      <c r="G79" s="2">
        <v>-9.1931449999999995</v>
      </c>
      <c r="H79" s="2">
        <v>-9.2287420000000004</v>
      </c>
      <c r="I79" s="2">
        <v>-22.611649</v>
      </c>
      <c r="J79" s="2">
        <v>-7.0309210000000002</v>
      </c>
      <c r="K79" s="2">
        <v>19.097618000000001</v>
      </c>
      <c r="L79" s="42">
        <v>2.7523184000000001</v>
      </c>
    </row>
    <row r="80" spans="1:12" x14ac:dyDescent="0.2">
      <c r="A80" s="44" t="s">
        <v>186</v>
      </c>
      <c r="B80" s="2" t="s">
        <v>114</v>
      </c>
      <c r="C80" s="2">
        <v>8.4584740000000007</v>
      </c>
      <c r="D80" s="2">
        <v>-2.2404670000000002</v>
      </c>
      <c r="E80" s="2">
        <v>6.3018419999999997</v>
      </c>
      <c r="F80" s="2">
        <v>5.3167070000000001</v>
      </c>
      <c r="G80" s="2">
        <v>2.4466825000000001</v>
      </c>
      <c r="H80" s="2">
        <v>3.0028815</v>
      </c>
      <c r="I80" s="2">
        <v>-13.831217000000001</v>
      </c>
      <c r="J80" s="2">
        <v>-11.655491</v>
      </c>
      <c r="K80" s="2">
        <v>-11.272850999999999</v>
      </c>
      <c r="L80" s="42">
        <v>0.63006510000000004</v>
      </c>
    </row>
    <row r="81" spans="1:12" x14ac:dyDescent="0.2">
      <c r="A81" s="44" t="s">
        <v>187</v>
      </c>
      <c r="B81" s="2" t="s">
        <v>115</v>
      </c>
      <c r="C81" s="2">
        <v>10.5404825</v>
      </c>
      <c r="D81" s="2">
        <v>1.3439612000000001</v>
      </c>
      <c r="E81" s="2">
        <v>7.3705195999999997</v>
      </c>
      <c r="F81" s="2">
        <v>8.0036889999999996</v>
      </c>
      <c r="G81" s="2">
        <v>-2.4836330000000002</v>
      </c>
      <c r="H81" s="2">
        <v>1.0377000000000001</v>
      </c>
      <c r="I81" s="2">
        <v>-6.0962943999999997</v>
      </c>
      <c r="J81" s="2">
        <v>-5.0215040000000002</v>
      </c>
      <c r="K81" s="2">
        <v>-4.558554</v>
      </c>
      <c r="L81" s="42">
        <v>4.3520190000000003</v>
      </c>
    </row>
    <row r="82" spans="1:12" ht="17" thickBot="1" x14ac:dyDescent="0.25">
      <c r="A82" s="45" t="s">
        <v>188</v>
      </c>
      <c r="B82" s="40" t="s">
        <v>116</v>
      </c>
      <c r="C82" s="40">
        <v>7.4853395999999996</v>
      </c>
      <c r="D82" s="40">
        <v>-1.1313598</v>
      </c>
      <c r="E82" s="40">
        <v>8.9997279999999993</v>
      </c>
      <c r="F82" s="40">
        <v>10.742101</v>
      </c>
      <c r="G82" s="40">
        <v>-0.66017102999999999</v>
      </c>
      <c r="H82" s="40">
        <v>5.0712710000000003</v>
      </c>
      <c r="I82" s="40">
        <v>-3.4490983000000002</v>
      </c>
      <c r="J82" s="40">
        <v>2.9789933999999998</v>
      </c>
      <c r="K82" s="40">
        <v>-4.3557199999999998</v>
      </c>
      <c r="L82" s="43">
        <v>5.5643305999999999</v>
      </c>
    </row>
  </sheetData>
  <mergeCells count="6">
    <mergeCell ref="A1:S1"/>
    <mergeCell ref="A3:S3"/>
    <mergeCell ref="A5:L5"/>
    <mergeCell ref="O5:Z5"/>
    <mergeCell ref="A45:L45"/>
    <mergeCell ref="O45:Z4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 Summary of bowtie2 mapping</vt:lpstr>
      <vt:lpstr>B. Correlation btw replicates</vt:lpstr>
      <vt:lpstr>C. PCA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e-sook Kim</dc:creator>
  <cp:lastModifiedBy>Hee-sook Kim</cp:lastModifiedBy>
  <dcterms:created xsi:type="dcterms:W3CDTF">2021-01-30T21:42:15Z</dcterms:created>
  <dcterms:modified xsi:type="dcterms:W3CDTF">2021-08-29T20:11:21Z</dcterms:modified>
</cp:coreProperties>
</file>